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9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GoogleDrive/Shared drives/Team Drive/Sarguru/Manuscripts/SA Cu UTI/Revision/"/>
    </mc:Choice>
  </mc:AlternateContent>
  <xr:revisionPtr revIDLastSave="0" documentId="13_ncr:1_{A31506D4-8296-5141-8058-82002D46ABEF}" xr6:coauthVersionLast="47" xr6:coauthVersionMax="47" xr10:uidLastSave="{00000000-0000-0000-0000-000000000000}"/>
  <bookViews>
    <workbookView xWindow="2580" yWindow="460" windowWidth="36580" windowHeight="16500" xr2:uid="{392F88F6-0116-F449-8C60-0B92641BE640}"/>
  </bookViews>
  <sheets>
    <sheet name="Sheet1" sheetId="1" r:id="rId1"/>
  </sheets>
  <externalReferences>
    <externalReference r:id="rId2"/>
  </externalReferences>
  <definedNames>
    <definedName name="_xlnm._FilterDatabase" localSheetId="0" hidden="1">Sheet1!$F$1:$H$58</definedName>
    <definedName name="refseq_mlst">[1]RefSeq_MLST!$A$2:$K$58</definedName>
  </definedNames>
  <calcPr calcId="191029" iterate="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58" i="1" l="1"/>
  <c r="D57" i="1"/>
  <c r="D56" i="1"/>
  <c r="D55" i="1"/>
  <c r="D54" i="1"/>
  <c r="D53" i="1"/>
  <c r="D52" i="1"/>
  <c r="D51" i="1"/>
  <c r="D50" i="1"/>
  <c r="D49" i="1"/>
  <c r="D48" i="1"/>
  <c r="D47" i="1"/>
  <c r="D46" i="1"/>
  <c r="D45" i="1"/>
  <c r="D44" i="1"/>
  <c r="D43" i="1"/>
  <c r="D42" i="1"/>
  <c r="D41" i="1"/>
  <c r="D40" i="1"/>
  <c r="D39" i="1"/>
  <c r="D38" i="1"/>
  <c r="D37" i="1"/>
  <c r="D36" i="1"/>
  <c r="D35" i="1"/>
  <c r="D34" i="1"/>
  <c r="D33" i="1"/>
  <c r="D32" i="1"/>
  <c r="D31" i="1"/>
  <c r="D30" i="1"/>
  <c r="D29" i="1"/>
  <c r="D28" i="1"/>
  <c r="D27" i="1"/>
  <c r="D26" i="1"/>
  <c r="D25" i="1"/>
  <c r="D24" i="1"/>
  <c r="D23" i="1"/>
  <c r="D22" i="1"/>
  <c r="D21" i="1"/>
  <c r="D20" i="1"/>
  <c r="D19" i="1"/>
  <c r="D18" i="1"/>
  <c r="D17" i="1"/>
  <c r="D16" i="1"/>
  <c r="D15" i="1"/>
  <c r="D14" i="1"/>
  <c r="D13" i="1"/>
  <c r="D12" i="1"/>
  <c r="D11" i="1"/>
  <c r="D10" i="1"/>
  <c r="D9" i="1"/>
  <c r="D8" i="1"/>
  <c r="D7" i="1"/>
  <c r="D6" i="1"/>
  <c r="D5" i="1"/>
  <c r="D4" i="1"/>
  <c r="D3" i="1"/>
  <c r="D2" i="1"/>
</calcChain>
</file>

<file path=xl/sharedStrings.xml><?xml version="1.0" encoding="utf-8"?>
<sst xmlns="http://schemas.openxmlformats.org/spreadsheetml/2006/main" count="410" uniqueCount="238">
  <si>
    <t>Biosample</t>
  </si>
  <si>
    <t>Strain</t>
  </si>
  <si>
    <t>GCA#</t>
  </si>
  <si>
    <t>CC</t>
  </si>
  <si>
    <t>RefSeq FTP</t>
  </si>
  <si>
    <t>copB+mco</t>
  </si>
  <si>
    <t>copX+copL</t>
  </si>
  <si>
    <t>copB+mco+copL</t>
  </si>
  <si>
    <t>SAMN15361562</t>
  </si>
  <si>
    <t>BLR-DV</t>
  </si>
  <si>
    <t>GCA_013389715.1</t>
  </si>
  <si>
    <t>ST239</t>
  </si>
  <si>
    <t>ftp://ftp.ncbi.nlm.nih.gov/genomes/all/GCF/013/389/715/GCF_013389715.1_ASM1338971v1</t>
  </si>
  <si>
    <t>SAMN04497598</t>
  </si>
  <si>
    <t>USA300-SUR4</t>
  </si>
  <si>
    <t>GCA_003595425.1</t>
  </si>
  <si>
    <t>ftp://ftp.ncbi.nlm.nih.gov/genomes/all/GCF/003/595/425/GCF_003595425.1_ASM359542v1</t>
  </si>
  <si>
    <t>Yes</t>
  </si>
  <si>
    <t>SAMN12721400</t>
  </si>
  <si>
    <t>NCCP 16830</t>
  </si>
  <si>
    <t>GCA_009769095.1</t>
  </si>
  <si>
    <t>ftp://ftp.ncbi.nlm.nih.gov/genomes/all/GCF/009/769/095/GCF_009769095.1_ASM976909v1</t>
  </si>
  <si>
    <t>SAMN03255477</t>
  </si>
  <si>
    <t>FDAARGOS_38</t>
  </si>
  <si>
    <t>GCA_001019055.2</t>
  </si>
  <si>
    <t>ftp://ftp.ncbi.nlm.nih.gov/genomes/all/GCF/001/019/055/GCF_001019055.2_ASM101905v2</t>
  </si>
  <si>
    <t>SAMN02403823</t>
  </si>
  <si>
    <t>DAR2067</t>
  </si>
  <si>
    <t>GCA_000610325.1</t>
  </si>
  <si>
    <t>ftp://ftp.ncbi.nlm.nih.gov/genomes/all/GCF/000/610/325/GCF_000610325.1_Stap_aure_DAR2067_V1</t>
  </si>
  <si>
    <t>SAMN14278125</t>
  </si>
  <si>
    <t>sta1918</t>
  </si>
  <si>
    <t>GCA_013182165.1</t>
  </si>
  <si>
    <t>ftp://ftp.ncbi.nlm.nih.gov/genomes/all/GCF/013/182/165/GCF_013182165.1_ASM1318216v1</t>
  </si>
  <si>
    <t>SAMN14278145</t>
  </si>
  <si>
    <t>sta3667</t>
  </si>
  <si>
    <t>GCA_013181785.1</t>
  </si>
  <si>
    <t>ftp://ftp.ncbi.nlm.nih.gov/genomes/all/GCF/013/181/785/GCF_013181785.1_ASM1318178v1</t>
  </si>
  <si>
    <t>SAMN02403698</t>
  </si>
  <si>
    <t>DAR3613</t>
  </si>
  <si>
    <t>GCA_000607865.1</t>
  </si>
  <si>
    <t>ftp://ftp.ncbi.nlm.nih.gov/genomes/all/GCF/000/607/865/GCF_000607865.1_Stap_aure_DAR3613_V1</t>
  </si>
  <si>
    <t>SAMN14278136</t>
  </si>
  <si>
    <t>sta3387</t>
  </si>
  <si>
    <t>GCA_013181945.1</t>
  </si>
  <si>
    <t>ftp://ftp.ncbi.nlm.nih.gov/genomes/all/GCF/013/181/945/GCF_013181945.1_ASM1318194v1</t>
  </si>
  <si>
    <t>SAMN02403748</t>
  </si>
  <si>
    <t>DAR3919</t>
  </si>
  <si>
    <t>GCA_000608825.1</t>
  </si>
  <si>
    <t>ftp://ftp.ncbi.nlm.nih.gov/genomes/all/GCF/000/608/825/GCF_000608825.1_Stap_aure_DAR3919_V1</t>
  </si>
  <si>
    <t>SAMN02403702</t>
  </si>
  <si>
    <t>DAR3627</t>
  </si>
  <si>
    <t>GCA_000607945.1</t>
  </si>
  <si>
    <t>ftp://ftp.ncbi.nlm.nih.gov/genomes/all/GCF/000/607/945/GCF_000607945.1_Stap_aure_DAR3627_V1</t>
  </si>
  <si>
    <t>SAMN02403736</t>
  </si>
  <si>
    <t>DAR3885</t>
  </si>
  <si>
    <t>GCA_000608605.1</t>
  </si>
  <si>
    <t>ftp://ftp.ncbi.nlm.nih.gov/genomes/all/GCF/000/608/605/GCF_000608605.1_Stap_aure_DAR3885_V1</t>
  </si>
  <si>
    <t>SAMN02403713</t>
  </si>
  <si>
    <t>DAR3769</t>
  </si>
  <si>
    <t>GCA_000622915.1</t>
  </si>
  <si>
    <t>ftp://ftp.ncbi.nlm.nih.gov/genomes/all/GCF/000/622/915/GCF_000622915.1_Stap_aure_DAR3769_V1</t>
  </si>
  <si>
    <t>SAMN02383531</t>
  </si>
  <si>
    <t>DAR1280</t>
  </si>
  <si>
    <t>GCA_000525145.1</t>
  </si>
  <si>
    <t>ftp://ftp.ncbi.nlm.nih.gov/genomes/all/GCF/000/525/145/GCF_000525145.1_Stap_aure_DAR1280_V1</t>
  </si>
  <si>
    <t>SAMN02403723</t>
  </si>
  <si>
    <t>DAR3799</t>
  </si>
  <si>
    <t>GCA_000608345.1</t>
  </si>
  <si>
    <t>ftp://ftp.ncbi.nlm.nih.gov/genomes/all/GCF/000/608/345/GCF_000608345.1_Stap_aure_DAR3799_V1</t>
  </si>
  <si>
    <t>SAMN02403782</t>
  </si>
  <si>
    <t>DAR1310</t>
  </si>
  <si>
    <t>GCA_000609505.1</t>
  </si>
  <si>
    <t>ftp://ftp.ncbi.nlm.nih.gov/genomes/all/GCF/000/609/505/GCF_000609505.1_Stap_aure_DAR1310_V1</t>
  </si>
  <si>
    <t>SAMN02403689</t>
  </si>
  <si>
    <t>DAR3587</t>
  </si>
  <si>
    <t>GCA_000607685.1</t>
  </si>
  <si>
    <t>ftp://ftp.ncbi.nlm.nih.gov/genomes/all/GCF/000/607/685/GCF_000607685.1_Stap_aure_DAR3587_V1</t>
  </si>
  <si>
    <t>SAMN02403801</t>
  </si>
  <si>
    <t>DAR1874</t>
  </si>
  <si>
    <t>GCA_000609885.1</t>
  </si>
  <si>
    <t>ftp://ftp.ncbi.nlm.nih.gov/genomes/all/GCF/000/609/885/GCF_000609885.1_Stap_aure_DAR1874_V1</t>
  </si>
  <si>
    <t>SAMN02403722</t>
  </si>
  <si>
    <t>DAR3796</t>
  </si>
  <si>
    <t>GCA_000608325.1</t>
  </si>
  <si>
    <t>ftp://ftp.ncbi.nlm.nih.gov/genomes/all/GCF/000/608/325/GCF_000608325.1_Stap_aure_DAR3796_V1</t>
  </si>
  <si>
    <t>SAMN02403718</t>
  </si>
  <si>
    <t>DAR3782</t>
  </si>
  <si>
    <t>GCA_000608245.1</t>
  </si>
  <si>
    <t>ftp://ftp.ncbi.nlm.nih.gov/genomes/all/GCF/000/608/245/GCF_000608245.1_Stap_aure_DAR3782_V1</t>
  </si>
  <si>
    <t>SAMN02403720</t>
  </si>
  <si>
    <t>DAR3790</t>
  </si>
  <si>
    <t>GCA_000608285.1</t>
  </si>
  <si>
    <t>ftp://ftp.ncbi.nlm.nih.gov/genomes/all/GCF/000/608/285/GCF_000608285.1_Stap_aure_DAR3790_V1</t>
  </si>
  <si>
    <t>SAMN15640997</t>
  </si>
  <si>
    <t>AA65</t>
  </si>
  <si>
    <t>GCA_016621615.1</t>
  </si>
  <si>
    <t>ftp://ftp.ncbi.nlm.nih.gov/genomes/all/GCF/016/621/615/GCF_016621615.1_ASM1662161v1</t>
  </si>
  <si>
    <t>SAMN02403729</t>
  </si>
  <si>
    <t>DAR3859</t>
  </si>
  <si>
    <t>GCA_000608465.1</t>
  </si>
  <si>
    <t>ftp://ftp.ncbi.nlm.nih.gov/genomes/all/GCF/000/608/465/GCF_000608465.1_Stap_aure_DAR3859_V1</t>
  </si>
  <si>
    <t>SAMN02325684</t>
  </si>
  <si>
    <t>M0105</t>
  </si>
  <si>
    <t>GCA_000531835.1</t>
  </si>
  <si>
    <t>ftp://ftp.ncbi.nlm.nih.gov/genomes/all/GCF/000/531/835/GCF_000531835.1_Stap_aure_M0105_V1</t>
  </si>
  <si>
    <t>SAMN02403790</t>
  </si>
  <si>
    <t>DAR1692</t>
  </si>
  <si>
    <t>GCA_000609665.1</t>
  </si>
  <si>
    <t>ftp://ftp.ncbi.nlm.nih.gov/genomes/all/GCF/000/609/665/GCF_000609665.1_Stap_aure_DAR1692_V1</t>
  </si>
  <si>
    <t>SAMN02403696</t>
  </si>
  <si>
    <t>DAR3609</t>
  </si>
  <si>
    <t>GCA_000607825.1</t>
  </si>
  <si>
    <t>ftp://ftp.ncbi.nlm.nih.gov/genomes/all/GCF/000/607/825/GCF_000607825.1_Stap_aure_DAR3609_V1</t>
  </si>
  <si>
    <t>SAMN02360960</t>
  </si>
  <si>
    <t>M1324</t>
  </si>
  <si>
    <t>GCA_000573285.1</t>
  </si>
  <si>
    <t>ftp://ftp.ncbi.nlm.nih.gov/genomes/all/GCF/000/573/285/GCF_000573285.1_Stap_aure_M1324_V1</t>
  </si>
  <si>
    <t>SAMN02360927</t>
  </si>
  <si>
    <t>M1282</t>
  </si>
  <si>
    <t>GCA_000573825.1</t>
  </si>
  <si>
    <t>ftp://ftp.ncbi.nlm.nih.gov/genomes/all/GCF/000/573/825/GCF_000573825.1_Stap_aure_M1282_V1</t>
  </si>
  <si>
    <t>SAMN04942525</t>
  </si>
  <si>
    <t>CU072914</t>
  </si>
  <si>
    <t>GCA_001642105.1</t>
  </si>
  <si>
    <t>ftp://ftp.ncbi.nlm.nih.gov/genomes/all/GCF/001/642/105/GCF_001642105.1_ASM164210v1</t>
  </si>
  <si>
    <t>SAMN02325853</t>
  </si>
  <si>
    <t>M0969</t>
  </si>
  <si>
    <t>GCA_000545925.1</t>
  </si>
  <si>
    <t>ftp://ftp.ncbi.nlm.nih.gov/genomes/all/GCF/000/545/925/GCF_000545925.1_Stap_aure_M0969_V1</t>
  </si>
  <si>
    <t>SAMN02325837</t>
  </si>
  <si>
    <t>M0950</t>
  </si>
  <si>
    <t>GCA_000532175.1</t>
  </si>
  <si>
    <t>ftp://ftp.ncbi.nlm.nih.gov/genomes/all/GCF/000/532/175/GCF_000532175.1_Stap_aure_M0950_V1</t>
  </si>
  <si>
    <t>SAMN02360937</t>
  </si>
  <si>
    <t>M1295</t>
  </si>
  <si>
    <t>GCA_000573665.1</t>
  </si>
  <si>
    <t>ftp://ftp.ncbi.nlm.nih.gov/genomes/all/GCF/000/573/665/GCF_000573665.1_Stap_aure_M1295_V1</t>
  </si>
  <si>
    <t>SAMEA1463428</t>
  </si>
  <si>
    <t>BSAR172_2</t>
  </si>
  <si>
    <t>GCA_001197715.1</t>
  </si>
  <si>
    <t>ftp://ftp.ncbi.nlm.nih.gov/genomes/all/GCF/001/197/715/GCF_001197715.1_7907_7_69</t>
  </si>
  <si>
    <t>SAMN15641007</t>
  </si>
  <si>
    <t>AA80</t>
  </si>
  <si>
    <t>GCA_016620645.1</t>
  </si>
  <si>
    <t>ftp://ftp.ncbi.nlm.nih.gov/genomes/all/GCF/016/620/645/GCF_016620645.1_ASM1662064v1</t>
  </si>
  <si>
    <t>SAMN15689523</t>
  </si>
  <si>
    <t>GCA_014235275.1</t>
  </si>
  <si>
    <t>ftp://ftp.ncbi.nlm.nih.gov/genomes/all/GCF/014/235/275/GCF_014235275.1_ASM1423527v1</t>
  </si>
  <si>
    <t>SAMN15640987</t>
  </si>
  <si>
    <t>AA53</t>
  </si>
  <si>
    <t>GCA_016621645.1</t>
  </si>
  <si>
    <t>ftp://ftp.ncbi.nlm.nih.gov/genomes/all/GCF/016/621/645/GCF_016621645.1_ASM1662164v1</t>
  </si>
  <si>
    <t>SAMN06241397</t>
  </si>
  <si>
    <t>TSAR05</t>
  </si>
  <si>
    <t>GCA_002247315.1</t>
  </si>
  <si>
    <t>ftp://ftp.ncbi.nlm.nih.gov/genomes/all/GCF/002/247/315/GCF_002247315.1_ASM224731v1</t>
  </si>
  <si>
    <t>SAMN02325227</t>
  </si>
  <si>
    <t>M0161</t>
  </si>
  <si>
    <t>GCA_000552945.1</t>
  </si>
  <si>
    <t>ftp://ftp.ncbi.nlm.nih.gov/genomes/all/GCF/000/552/945/GCF_000552945.1_Stap_aure_M0161_V1</t>
  </si>
  <si>
    <t>SAMN08284016</t>
  </si>
  <si>
    <t>SAUR1516</t>
  </si>
  <si>
    <t>GCA_003236225.1</t>
  </si>
  <si>
    <t>ftp://ftp.ncbi.nlm.nih.gov/genomes/all/GCF/003/236/225/GCF_003236225.1_ASM323622v1</t>
  </si>
  <si>
    <t>SAMEA1463484</t>
  </si>
  <si>
    <t>BSAR196_2</t>
  </si>
  <si>
    <t>GCA_001349755.1</t>
  </si>
  <si>
    <t>ftp://ftp.ncbi.nlm.nih.gov/genomes/all/GCF/001/349/755/GCF_001349755.1_7907_7_90</t>
  </si>
  <si>
    <t>SAMN02360818</t>
  </si>
  <si>
    <t>M1149</t>
  </si>
  <si>
    <t>GCA_000575505.1</t>
  </si>
  <si>
    <t>ftp://ftp.ncbi.nlm.nih.gov/genomes/all/GCF/000/575/505/GCF_000575505.1_Stap_aure_M1149_V1</t>
  </si>
  <si>
    <t>SAMN07511429</t>
  </si>
  <si>
    <t>UMB0910</t>
  </si>
  <si>
    <t>GCA_002884555.1</t>
  </si>
  <si>
    <t>ftp://ftp.ncbi.nlm.nih.gov/genomes/all/GCF/002/884/555/GCF_002884555.1_ASM288455v1</t>
  </si>
  <si>
    <t>SAMEA1708667</t>
  </si>
  <si>
    <t>BSAR860</t>
  </si>
  <si>
    <t>GCA_001349815.1</t>
  </si>
  <si>
    <t>ftp://ftp.ncbi.nlm.nih.gov/genomes/all/GCF/001/349/815/GCF_001349815.1_9061_8_78</t>
  </si>
  <si>
    <t>SAMN15689524</t>
  </si>
  <si>
    <t>GCA_014235205.1</t>
  </si>
  <si>
    <t>ftp://ftp.ncbi.nlm.nih.gov/genomes/all/GCF/014/235/205/GCF_014235205.1_ASM1423520v1</t>
  </si>
  <si>
    <t>SAMN02325280</t>
  </si>
  <si>
    <t>M0236</t>
  </si>
  <si>
    <t>GCA_000558485.1</t>
  </si>
  <si>
    <t>ftp://ftp.ncbi.nlm.nih.gov/genomes/all/GCF/000/558/485/GCF_000558485.1_Stap_aure_M0236_V1</t>
  </si>
  <si>
    <t>SAMN02403911</t>
  </si>
  <si>
    <t>DAR5813</t>
  </si>
  <si>
    <t>GCA_000595485.1</t>
  </si>
  <si>
    <t>ftp://ftp.ncbi.nlm.nih.gov/genomes/all/GCF/000/595/485/GCF_000595485.1_Stap_aure_DAR5813_V1</t>
  </si>
  <si>
    <t>SAMN08284014</t>
  </si>
  <si>
    <t>SAUR678</t>
  </si>
  <si>
    <t>GCA_003236215.1</t>
  </si>
  <si>
    <t>ftp://ftp.ncbi.nlm.nih.gov/genomes/all/GCF/003/236/215/GCF_003236215.1_ASM323621v1</t>
  </si>
  <si>
    <t>SAMEA862557</t>
  </si>
  <si>
    <t>DEU16</t>
  </si>
  <si>
    <t>GCA_001228365.1</t>
  </si>
  <si>
    <t>ftp://ftp.ncbi.nlm.nih.gov/genomes/all/GCF/001/228/365/GCF_001228365.1_5364_2_4</t>
  </si>
  <si>
    <t>SAMEA1708917</t>
  </si>
  <si>
    <t>BSAR874</t>
  </si>
  <si>
    <t>GCA_001349915.1</t>
  </si>
  <si>
    <t>ftp://ftp.ncbi.nlm.nih.gov/genomes/all/GCF/001/349/915/GCF_001349915.1_9061_8_92</t>
  </si>
  <si>
    <t>SAMN02403905</t>
  </si>
  <si>
    <t>DAR5819</t>
  </si>
  <si>
    <t>GCA_000595565.1</t>
  </si>
  <si>
    <t>ftp://ftp.ncbi.nlm.nih.gov/genomes/all/GCF/000/595/565/GCF_000595565.1_Stap_aure_DAR5819_V1</t>
  </si>
  <si>
    <t>SAMN02403904</t>
  </si>
  <si>
    <t>DAR5820</t>
  </si>
  <si>
    <t>GCA_000595585.1</t>
  </si>
  <si>
    <t>ftp://ftp.ncbi.nlm.nih.gov/genomes/all/GCF/000/595/585/GCF_000595585.1_Stap_aure_DAR5820_V1</t>
  </si>
  <si>
    <t>SAMN02325407</t>
  </si>
  <si>
    <t>M0426</t>
  </si>
  <si>
    <t>GCA_000555905.1</t>
  </si>
  <si>
    <t>ftp://ftp.ncbi.nlm.nih.gov/genomes/all/GCF/000/555/905/GCF_000555905.1_Stap_aure_M0426_V1</t>
  </si>
  <si>
    <t>SAMN06841957</t>
  </si>
  <si>
    <t>smg11</t>
  </si>
  <si>
    <t>GCA_002738585.1</t>
  </si>
  <si>
    <t>ftp://ftp.ncbi.nlm.nih.gov/genomes/all/GCF/002/738/585/GCF_002738585.1_ASM273858v1</t>
  </si>
  <si>
    <t>SAMN13948056</t>
  </si>
  <si>
    <t>33-029</t>
  </si>
  <si>
    <t>GCA_010364565.1</t>
  </si>
  <si>
    <t>ftp://ftp.ncbi.nlm.nih.gov/genomes/all/GCF/010/364/565/GCF_010364565.1_ASM1036456v1</t>
  </si>
  <si>
    <t>SAMN03948579</t>
  </si>
  <si>
    <t>PSS7673</t>
  </si>
  <si>
    <t>GCA_001546605.1</t>
  </si>
  <si>
    <t>ftp://ftp.ncbi.nlm.nih.gov/genomes/all/GCF/001/546/605/GCF_001546605.1_ASM154660v1</t>
  </si>
  <si>
    <t>SAMN15640971</t>
  </si>
  <si>
    <t>AA29</t>
  </si>
  <si>
    <t>GCA_016620795.1</t>
  </si>
  <si>
    <t>ftp://ftp.ncbi.nlm.nih.gov/genomes/all/GCF/016/620/795/GCF_016620795.1_ASM1662079v1</t>
  </si>
  <si>
    <t>SAMN04254471</t>
  </si>
  <si>
    <t>UTSW MRSA 55</t>
  </si>
  <si>
    <t>GCA_001580515.1</t>
  </si>
  <si>
    <t>ftp://ftp.ncbi.nlm.nih.gov/genomes/all/GCF/001/580/515/GCF_001580515.1_ASM158051v1</t>
  </si>
  <si>
    <t>ST</t>
  </si>
  <si>
    <t>N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moustafaam/OneDrive/Work/CHOP/mBio_UTI/GenBank_Sau_06132021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GenBank_Sau_06132021"/>
      <sheetName val="included_59"/>
      <sheetName val="supp_table"/>
      <sheetName val="RefSeq_MLST"/>
      <sheetName val="RefSeq_57_copper_summary"/>
      <sheetName val="RefSeq_57_copper_check"/>
      <sheetName val="Sheet3"/>
      <sheetName val="Sheet2"/>
      <sheetName val="excluded_2_GenBank"/>
    </sheetNames>
    <sheetDataSet>
      <sheetData sheetId="0"/>
      <sheetData sheetId="1"/>
      <sheetData sheetId="2"/>
      <sheetData sheetId="3">
        <row r="2">
          <cell r="A2" t="str">
            <v>GCA_000525145.1</v>
          </cell>
          <cell r="B2" t="str">
            <v>GCF_000525145.1_Stap_aure_DAR1280_V1.fna</v>
          </cell>
          <cell r="C2" t="str">
            <v>saureus</v>
          </cell>
          <cell r="D2">
            <v>105</v>
          </cell>
          <cell r="E2" t="str">
            <v>arcC(1)</v>
          </cell>
          <cell r="F2" t="str">
            <v>aroE(4)</v>
          </cell>
          <cell r="G2" t="str">
            <v>glpF(1)</v>
          </cell>
          <cell r="H2" t="str">
            <v>gmk(4)</v>
          </cell>
          <cell r="I2" t="str">
            <v>pta(12)</v>
          </cell>
          <cell r="J2" t="str">
            <v>tpi(1)</v>
          </cell>
          <cell r="K2" t="str">
            <v>yqiL(28)</v>
          </cell>
        </row>
        <row r="3">
          <cell r="A3" t="str">
            <v>GCA_000531835.1</v>
          </cell>
          <cell r="B3" t="str">
            <v>GCF_000531835.1_Stap_aure_M0105_V1.fna</v>
          </cell>
          <cell r="C3" t="str">
            <v>saureus</v>
          </cell>
          <cell r="D3">
            <v>105</v>
          </cell>
          <cell r="E3" t="str">
            <v>arcC(1)</v>
          </cell>
          <cell r="F3" t="str">
            <v>aroE(4)</v>
          </cell>
          <cell r="G3" t="str">
            <v>glpF(1)</v>
          </cell>
          <cell r="H3" t="str">
            <v>gmk(4)</v>
          </cell>
          <cell r="I3" t="str">
            <v>pta(12)</v>
          </cell>
          <cell r="J3" t="str">
            <v>tpi(1)</v>
          </cell>
          <cell r="K3" t="str">
            <v>yqiL(28)</v>
          </cell>
        </row>
        <row r="4">
          <cell r="A4" t="str">
            <v>GCA_000532175.1</v>
          </cell>
          <cell r="B4" t="str">
            <v>GCF_000532175.1_Stap_aure_M0950_V1.fna</v>
          </cell>
          <cell r="C4" t="str">
            <v>saureus</v>
          </cell>
          <cell r="D4">
            <v>5</v>
          </cell>
          <cell r="E4" t="str">
            <v>arcC(1)</v>
          </cell>
          <cell r="F4" t="str">
            <v>aroE(4)</v>
          </cell>
          <cell r="G4" t="str">
            <v>glpF(1)</v>
          </cell>
          <cell r="H4" t="str">
            <v>gmk(4)</v>
          </cell>
          <cell r="I4" t="str">
            <v>pta(12)</v>
          </cell>
          <cell r="J4" t="str">
            <v>tpi(1)</v>
          </cell>
          <cell r="K4" t="str">
            <v>yqiL(10)</v>
          </cell>
        </row>
        <row r="5">
          <cell r="A5" t="str">
            <v>GCA_000545925.1</v>
          </cell>
          <cell r="B5" t="str">
            <v>GCF_000545925.1_Stap_aure_M0969_V1.fna</v>
          </cell>
          <cell r="C5" t="str">
            <v>saureus</v>
          </cell>
          <cell r="D5">
            <v>5</v>
          </cell>
          <cell r="E5" t="str">
            <v>arcC(1)</v>
          </cell>
          <cell r="F5" t="str">
            <v>aroE(4)</v>
          </cell>
          <cell r="G5" t="str">
            <v>glpF(1)</v>
          </cell>
          <cell r="H5" t="str">
            <v>gmk(4)</v>
          </cell>
          <cell r="I5" t="str">
            <v>pta(12)</v>
          </cell>
          <cell r="J5" t="str">
            <v>tpi(1)</v>
          </cell>
          <cell r="K5" t="str">
            <v>yqiL(10)</v>
          </cell>
        </row>
        <row r="6">
          <cell r="A6" t="str">
            <v>GCA_000552945.1</v>
          </cell>
          <cell r="B6" t="str">
            <v>GCF_000552945.1_Stap_aure_M0161_V1.fna</v>
          </cell>
          <cell r="C6" t="str">
            <v>saureus</v>
          </cell>
          <cell r="D6">
            <v>5</v>
          </cell>
          <cell r="E6" t="str">
            <v>arcC(1)</v>
          </cell>
          <cell r="F6" t="str">
            <v>aroE(4)</v>
          </cell>
          <cell r="G6" t="str">
            <v>glpF(1)</v>
          </cell>
          <cell r="H6" t="str">
            <v>gmk(4)</v>
          </cell>
          <cell r="I6" t="str">
            <v>pta(12)</v>
          </cell>
          <cell r="J6" t="str">
            <v>tpi(1)</v>
          </cell>
          <cell r="K6" t="str">
            <v>yqiL(10)</v>
          </cell>
        </row>
        <row r="7">
          <cell r="A7" t="str">
            <v>GCA_000555905.1</v>
          </cell>
          <cell r="B7" t="str">
            <v>GCF_000555905.1_Stap_aure_M0426_V1.fna</v>
          </cell>
          <cell r="C7" t="str">
            <v>saureus</v>
          </cell>
          <cell r="D7">
            <v>36</v>
          </cell>
          <cell r="E7" t="str">
            <v>arcC(2)</v>
          </cell>
          <cell r="F7" t="str">
            <v>aroE(2)</v>
          </cell>
          <cell r="G7" t="str">
            <v>glpF(2)</v>
          </cell>
          <cell r="H7" t="str">
            <v>gmk(2)</v>
          </cell>
          <cell r="I7" t="str">
            <v>pta(3)</v>
          </cell>
          <cell r="J7" t="str">
            <v>tpi(3)</v>
          </cell>
          <cell r="K7" t="str">
            <v>yqiL(2)</v>
          </cell>
        </row>
        <row r="8">
          <cell r="A8" t="str">
            <v>GCA_000558485.1</v>
          </cell>
          <cell r="B8" t="str">
            <v>GCF_000558485.1_Stap_aure_M0236_V1.fna</v>
          </cell>
          <cell r="C8" t="str">
            <v>saureus</v>
          </cell>
          <cell r="D8">
            <v>45</v>
          </cell>
          <cell r="E8" t="str">
            <v>arcC(10)</v>
          </cell>
          <cell r="F8" t="str">
            <v>aroE(14)</v>
          </cell>
          <cell r="G8" t="str">
            <v>glpF(8)</v>
          </cell>
          <cell r="H8" t="str">
            <v>gmk(6)</v>
          </cell>
          <cell r="I8" t="str">
            <v>pta(10)</v>
          </cell>
          <cell r="J8" t="str">
            <v>tpi(3)</v>
          </cell>
          <cell r="K8" t="str">
            <v>yqiL(2)</v>
          </cell>
        </row>
        <row r="9">
          <cell r="A9" t="str">
            <v>GCA_000573285.1</v>
          </cell>
          <cell r="B9" t="str">
            <v>GCF_000573285.1_Stap_aure_M1324_V1.fna</v>
          </cell>
          <cell r="C9" t="str">
            <v>saureus</v>
          </cell>
          <cell r="D9">
            <v>105</v>
          </cell>
          <cell r="E9" t="str">
            <v>arcC(1)</v>
          </cell>
          <cell r="F9" t="str">
            <v>aroE(4)</v>
          </cell>
          <cell r="G9" t="str">
            <v>glpF(1)</v>
          </cell>
          <cell r="H9" t="str">
            <v>gmk(4)</v>
          </cell>
          <cell r="I9" t="str">
            <v>pta(12)</v>
          </cell>
          <cell r="J9" t="str">
            <v>tpi(1)</v>
          </cell>
          <cell r="K9" t="str">
            <v>yqiL(28)</v>
          </cell>
        </row>
        <row r="10">
          <cell r="A10" t="str">
            <v>GCA_000573665.1</v>
          </cell>
          <cell r="B10" t="str">
            <v>GCF_000573665.1_Stap_aure_M1295_V1.fna</v>
          </cell>
          <cell r="C10" t="str">
            <v>saureus</v>
          </cell>
          <cell r="D10">
            <v>105</v>
          </cell>
          <cell r="E10" t="str">
            <v>arcC(1)</v>
          </cell>
          <cell r="F10" t="str">
            <v>aroE(4)</v>
          </cell>
          <cell r="G10" t="str">
            <v>glpF(1)</v>
          </cell>
          <cell r="H10" t="str">
            <v>gmk(4)</v>
          </cell>
          <cell r="I10" t="str">
            <v>pta(12)</v>
          </cell>
          <cell r="J10" t="str">
            <v>tpi(1)</v>
          </cell>
          <cell r="K10" t="str">
            <v>yqiL(28)</v>
          </cell>
        </row>
        <row r="11">
          <cell r="A11" t="str">
            <v>GCA_000573825.1</v>
          </cell>
          <cell r="B11" t="str">
            <v>GCF_000573825.1_Stap_aure_M1282_V1.fna</v>
          </cell>
          <cell r="C11" t="str">
            <v>saureus</v>
          </cell>
          <cell r="D11">
            <v>105</v>
          </cell>
          <cell r="E11" t="str">
            <v>arcC(1)</v>
          </cell>
          <cell r="F11" t="str">
            <v>aroE(4)</v>
          </cell>
          <cell r="G11" t="str">
            <v>glpF(1)</v>
          </cell>
          <cell r="H11" t="str">
            <v>gmk(4)</v>
          </cell>
          <cell r="I11" t="str">
            <v>pta(12)</v>
          </cell>
          <cell r="J11" t="str">
            <v>tpi(1)</v>
          </cell>
          <cell r="K11" t="str">
            <v>yqiL(28)</v>
          </cell>
        </row>
        <row r="12">
          <cell r="A12" t="str">
            <v>GCA_000575505.1</v>
          </cell>
          <cell r="B12" t="str">
            <v>GCF_000575505.1_Stap_aure_M1149_V1.fna</v>
          </cell>
          <cell r="C12" t="str">
            <v>saureus</v>
          </cell>
          <cell r="D12">
            <v>105</v>
          </cell>
          <cell r="E12" t="str">
            <v>arcC(1)</v>
          </cell>
          <cell r="F12" t="str">
            <v>aroE(4)</v>
          </cell>
          <cell r="G12" t="str">
            <v>glpF(1)</v>
          </cell>
          <cell r="H12" t="str">
            <v>gmk(4)</v>
          </cell>
          <cell r="I12" t="str">
            <v>pta(12)</v>
          </cell>
          <cell r="J12" t="str">
            <v>tpi(1)</v>
          </cell>
          <cell r="K12" t="str">
            <v>yqiL(28)</v>
          </cell>
        </row>
        <row r="13">
          <cell r="A13" t="str">
            <v>GCA_000595485.1</v>
          </cell>
          <cell r="B13" t="str">
            <v>GCF_000595485.1_Stap_aure_DAR5813_V1.fna</v>
          </cell>
          <cell r="C13" t="str">
            <v>saureus</v>
          </cell>
          <cell r="D13">
            <v>5</v>
          </cell>
          <cell r="E13" t="str">
            <v>arcC(1)</v>
          </cell>
          <cell r="F13" t="str">
            <v>aroE(4)</v>
          </cell>
          <cell r="G13" t="str">
            <v>glpF(1)</v>
          </cell>
          <cell r="H13" t="str">
            <v>gmk(4)</v>
          </cell>
          <cell r="I13" t="str">
            <v>pta(12)</v>
          </cell>
          <cell r="J13" t="str">
            <v>tpi(1)</v>
          </cell>
          <cell r="K13" t="str">
            <v>yqiL(10)</v>
          </cell>
        </row>
        <row r="14">
          <cell r="A14" t="str">
            <v>GCA_000595565.1</v>
          </cell>
          <cell r="B14" t="str">
            <v>GCF_000595565.1_Stap_aure_DAR5819_V1.fna</v>
          </cell>
          <cell r="C14" t="str">
            <v>saureus</v>
          </cell>
          <cell r="D14">
            <v>5</v>
          </cell>
          <cell r="E14" t="str">
            <v>arcC(1)</v>
          </cell>
          <cell r="F14" t="str">
            <v>aroE(4)</v>
          </cell>
          <cell r="G14" t="str">
            <v>glpF(1)</v>
          </cell>
          <cell r="H14" t="str">
            <v>gmk(4)</v>
          </cell>
          <cell r="I14" t="str">
            <v>pta(12)</v>
          </cell>
          <cell r="J14" t="str">
            <v>tpi(1)</v>
          </cell>
          <cell r="K14" t="str">
            <v>yqiL(10)</v>
          </cell>
        </row>
        <row r="15">
          <cell r="A15" t="str">
            <v>GCA_000595585.1</v>
          </cell>
          <cell r="B15" t="str">
            <v>GCF_000595585.1_Stap_aure_DAR5820_V1.fna</v>
          </cell>
          <cell r="C15" t="str">
            <v>saureus</v>
          </cell>
          <cell r="D15">
            <v>5</v>
          </cell>
          <cell r="E15" t="str">
            <v>arcC(1)</v>
          </cell>
          <cell r="F15" t="str">
            <v>aroE(4)</v>
          </cell>
          <cell r="G15" t="str">
            <v>glpF(1)</v>
          </cell>
          <cell r="H15" t="str">
            <v>gmk(4)</v>
          </cell>
          <cell r="I15" t="str">
            <v>pta(12)</v>
          </cell>
          <cell r="J15" t="str">
            <v>tpi(1)</v>
          </cell>
          <cell r="K15" t="str">
            <v>yqiL(10)</v>
          </cell>
        </row>
        <row r="16">
          <cell r="A16" t="str">
            <v>GCA_000607685.1</v>
          </cell>
          <cell r="B16" t="str">
            <v>GCF_000607685.1_Stap_aure_DAR3587_V1.fna</v>
          </cell>
          <cell r="C16" t="str">
            <v>saureus</v>
          </cell>
          <cell r="D16">
            <v>5</v>
          </cell>
          <cell r="E16" t="str">
            <v>arcC(1)</v>
          </cell>
          <cell r="F16" t="str">
            <v>aroE(4)</v>
          </cell>
          <cell r="G16" t="str">
            <v>glpF(1)</v>
          </cell>
          <cell r="H16" t="str">
            <v>gmk(4)</v>
          </cell>
          <cell r="I16" t="str">
            <v>pta(12)</v>
          </cell>
          <cell r="J16" t="str">
            <v>tpi(1)</v>
          </cell>
          <cell r="K16" t="str">
            <v>yqiL(10)</v>
          </cell>
        </row>
        <row r="17">
          <cell r="A17" t="str">
            <v>GCA_000607825.1</v>
          </cell>
          <cell r="B17" t="str">
            <v>GCF_000607825.1_Stap_aure_DAR3609_V1.fna</v>
          </cell>
          <cell r="C17" t="str">
            <v>saureus</v>
          </cell>
          <cell r="D17">
            <v>105</v>
          </cell>
          <cell r="E17" t="str">
            <v>arcC(1)</v>
          </cell>
          <cell r="F17" t="str">
            <v>aroE(4)</v>
          </cell>
          <cell r="G17" t="str">
            <v>glpF(1)</v>
          </cell>
          <cell r="H17" t="str">
            <v>gmk(4)</v>
          </cell>
          <cell r="I17" t="str">
            <v>pta(12)</v>
          </cell>
          <cell r="J17" t="str">
            <v>tpi(1)</v>
          </cell>
          <cell r="K17" t="str">
            <v>yqiL(28)</v>
          </cell>
        </row>
        <row r="18">
          <cell r="A18" t="str">
            <v>GCA_000607865.1</v>
          </cell>
          <cell r="B18" t="str">
            <v>GCF_000607865.1_Stap_aure_DAR3613_V1.fna</v>
          </cell>
          <cell r="C18" t="str">
            <v>saureus</v>
          </cell>
          <cell r="D18">
            <v>5</v>
          </cell>
          <cell r="E18" t="str">
            <v>arcC(1)</v>
          </cell>
          <cell r="F18" t="str">
            <v>aroE(4)</v>
          </cell>
          <cell r="G18" t="str">
            <v>glpF(1)</v>
          </cell>
          <cell r="H18" t="str">
            <v>gmk(4)</v>
          </cell>
          <cell r="I18" t="str">
            <v>pta(12)</v>
          </cell>
          <cell r="J18" t="str">
            <v>tpi(1)</v>
          </cell>
          <cell r="K18" t="str">
            <v>yqiL(10)</v>
          </cell>
        </row>
        <row r="19">
          <cell r="A19" t="str">
            <v>GCA_000607945.1</v>
          </cell>
          <cell r="B19" t="str">
            <v>GCF_000607945.1_Stap_aure_DAR3627_V1.fna</v>
          </cell>
          <cell r="C19" t="str">
            <v>saureus</v>
          </cell>
          <cell r="D19">
            <v>5</v>
          </cell>
          <cell r="E19" t="str">
            <v>arcC(1)</v>
          </cell>
          <cell r="F19" t="str">
            <v>aroE(4)</v>
          </cell>
          <cell r="G19" t="str">
            <v>glpF(1)</v>
          </cell>
          <cell r="H19" t="str">
            <v>gmk(4)</v>
          </cell>
          <cell r="I19" t="str">
            <v>pta(12)</v>
          </cell>
          <cell r="J19" t="str">
            <v>tpi(1)</v>
          </cell>
          <cell r="K19" t="str">
            <v>yqiL(10)</v>
          </cell>
        </row>
        <row r="20">
          <cell r="A20" t="str">
            <v>GCA_000608245.1</v>
          </cell>
          <cell r="B20" t="str">
            <v>GCF_000608245.1_Stap_aure_DAR3782_V1.fna</v>
          </cell>
          <cell r="C20" t="str">
            <v>saureus</v>
          </cell>
          <cell r="D20">
            <v>5</v>
          </cell>
          <cell r="E20" t="str">
            <v>arcC(1)</v>
          </cell>
          <cell r="F20" t="str">
            <v>aroE(4)</v>
          </cell>
          <cell r="G20" t="str">
            <v>glpF(1)</v>
          </cell>
          <cell r="H20" t="str">
            <v>gmk(4)</v>
          </cell>
          <cell r="I20" t="str">
            <v>pta(12)</v>
          </cell>
          <cell r="J20" t="str">
            <v>tpi(1)</v>
          </cell>
          <cell r="K20" t="str">
            <v>yqiL(10)</v>
          </cell>
        </row>
        <row r="21">
          <cell r="A21" t="str">
            <v>GCA_000608285.1</v>
          </cell>
          <cell r="B21" t="str">
            <v>GCF_000608285.1_Stap_aure_DAR3790_V1.fna</v>
          </cell>
          <cell r="C21" t="str">
            <v>saureus</v>
          </cell>
          <cell r="D21">
            <v>5</v>
          </cell>
          <cell r="E21" t="str">
            <v>arcC(1)</v>
          </cell>
          <cell r="F21" t="str">
            <v>aroE(4)</v>
          </cell>
          <cell r="G21" t="str">
            <v>glpF(1)</v>
          </cell>
          <cell r="H21" t="str">
            <v>gmk(4)</v>
          </cell>
          <cell r="I21" t="str">
            <v>pta(12)</v>
          </cell>
          <cell r="J21" t="str">
            <v>tpi(1)</v>
          </cell>
          <cell r="K21" t="str">
            <v>yqiL(10)</v>
          </cell>
        </row>
        <row r="22">
          <cell r="A22" t="str">
            <v>GCA_000608325.1</v>
          </cell>
          <cell r="B22" t="str">
            <v>GCF_000608325.1_Stap_aure_DAR3796_V1.fna</v>
          </cell>
          <cell r="C22" t="str">
            <v>saureus</v>
          </cell>
          <cell r="D22">
            <v>5</v>
          </cell>
          <cell r="E22" t="str">
            <v>arcC(1)</v>
          </cell>
          <cell r="F22" t="str">
            <v>aroE(4)</v>
          </cell>
          <cell r="G22" t="str">
            <v>glpF(1)</v>
          </cell>
          <cell r="H22" t="str">
            <v>gmk(4)</v>
          </cell>
          <cell r="I22" t="str">
            <v>pta(12)</v>
          </cell>
          <cell r="J22" t="str">
            <v>tpi(1)</v>
          </cell>
          <cell r="K22" t="str">
            <v>yqiL(10)</v>
          </cell>
        </row>
        <row r="23">
          <cell r="A23" t="str">
            <v>GCA_000608345.1</v>
          </cell>
          <cell r="B23" t="str">
            <v>GCF_000608345.1_Stap_aure_DAR3799_V1.fna</v>
          </cell>
          <cell r="C23" t="str">
            <v>saureus</v>
          </cell>
          <cell r="D23">
            <v>5</v>
          </cell>
          <cell r="E23" t="str">
            <v>arcC(1)</v>
          </cell>
          <cell r="F23" t="str">
            <v>aroE(4)</v>
          </cell>
          <cell r="G23" t="str">
            <v>glpF(1)</v>
          </cell>
          <cell r="H23" t="str">
            <v>gmk(4)</v>
          </cell>
          <cell r="I23" t="str">
            <v>pta(12)</v>
          </cell>
          <cell r="J23" t="str">
            <v>tpi(1)</v>
          </cell>
          <cell r="K23" t="str">
            <v>yqiL(10)</v>
          </cell>
        </row>
        <row r="24">
          <cell r="A24" t="str">
            <v>GCA_000608465.1</v>
          </cell>
          <cell r="B24" t="str">
            <v>GCF_000608465.1_Stap_aure_DAR3859_V1.fna</v>
          </cell>
          <cell r="C24" t="str">
            <v>saureus</v>
          </cell>
          <cell r="D24">
            <v>5</v>
          </cell>
          <cell r="E24" t="str">
            <v>arcC(1)</v>
          </cell>
          <cell r="F24" t="str">
            <v>aroE(4)</v>
          </cell>
          <cell r="G24" t="str">
            <v>glpF(1)</v>
          </cell>
          <cell r="H24" t="str">
            <v>gmk(4)</v>
          </cell>
          <cell r="I24" t="str">
            <v>pta(12)</v>
          </cell>
          <cell r="J24" t="str">
            <v>tpi(1)</v>
          </cell>
          <cell r="K24" t="str">
            <v>yqiL(10)</v>
          </cell>
        </row>
        <row r="25">
          <cell r="A25" t="str">
            <v>GCA_000608605.1</v>
          </cell>
          <cell r="B25" t="str">
            <v>GCF_000608605.1_Stap_aure_DAR3885_V1.fna</v>
          </cell>
          <cell r="C25" t="str">
            <v>saureus</v>
          </cell>
          <cell r="D25">
            <v>5</v>
          </cell>
          <cell r="E25" t="str">
            <v>arcC(1)</v>
          </cell>
          <cell r="F25" t="str">
            <v>aroE(4)</v>
          </cell>
          <cell r="G25" t="str">
            <v>glpF(1)</v>
          </cell>
          <cell r="H25" t="str">
            <v>gmk(4)</v>
          </cell>
          <cell r="I25" t="str">
            <v>pta(12)</v>
          </cell>
          <cell r="J25" t="str">
            <v>tpi(1)</v>
          </cell>
          <cell r="K25" t="str">
            <v>yqiL(10)</v>
          </cell>
        </row>
        <row r="26">
          <cell r="A26" t="str">
            <v>GCA_000608825.1</v>
          </cell>
          <cell r="B26" t="str">
            <v>GCF_000608825.1_Stap_aure_DAR3919_V1.fna</v>
          </cell>
          <cell r="C26" t="str">
            <v>saureus</v>
          </cell>
          <cell r="D26">
            <v>5</v>
          </cell>
          <cell r="E26" t="str">
            <v>arcC(1)</v>
          </cell>
          <cell r="F26" t="str">
            <v>aroE(4)</v>
          </cell>
          <cell r="G26" t="str">
            <v>glpF(1)</v>
          </cell>
          <cell r="H26" t="str">
            <v>gmk(4)</v>
          </cell>
          <cell r="I26" t="str">
            <v>pta(12)</v>
          </cell>
          <cell r="J26" t="str">
            <v>tpi(1)</v>
          </cell>
          <cell r="K26" t="str">
            <v>yqiL(10)</v>
          </cell>
        </row>
        <row r="27">
          <cell r="A27" t="str">
            <v>GCA_000609505.1</v>
          </cell>
          <cell r="B27" t="str">
            <v>GCF_000609505.1_Stap_aure_DAR1310_V1.fna</v>
          </cell>
          <cell r="C27" t="str">
            <v>saureus</v>
          </cell>
          <cell r="D27">
            <v>231</v>
          </cell>
          <cell r="E27" t="str">
            <v>arcC(1)</v>
          </cell>
          <cell r="F27" t="str">
            <v>aroE(34)</v>
          </cell>
          <cell r="G27" t="str">
            <v>glpF(1)</v>
          </cell>
          <cell r="H27" t="str">
            <v>gmk(4)</v>
          </cell>
          <cell r="I27" t="str">
            <v>pta(12)</v>
          </cell>
          <cell r="J27" t="str">
            <v>tpi(1)</v>
          </cell>
          <cell r="K27" t="str">
            <v>yqiL(28)</v>
          </cell>
        </row>
        <row r="28">
          <cell r="A28" t="str">
            <v>GCA_000609665.1</v>
          </cell>
          <cell r="B28" t="str">
            <v>GCF_000609665.1_Stap_aure_DAR1692_V1.fna</v>
          </cell>
          <cell r="C28" t="str">
            <v>saureus</v>
          </cell>
          <cell r="D28">
            <v>105</v>
          </cell>
          <cell r="E28" t="str">
            <v>arcC(1)</v>
          </cell>
          <cell r="F28" t="str">
            <v>aroE(4)</v>
          </cell>
          <cell r="G28" t="str">
            <v>glpF(1)</v>
          </cell>
          <cell r="H28" t="str">
            <v>gmk(4)</v>
          </cell>
          <cell r="I28" t="str">
            <v>pta(12)</v>
          </cell>
          <cell r="J28" t="str">
            <v>tpi(1)</v>
          </cell>
          <cell r="K28" t="str">
            <v>yqiL(28)</v>
          </cell>
        </row>
        <row r="29">
          <cell r="A29" t="str">
            <v>GCA_000609885.1</v>
          </cell>
          <cell r="B29" t="str">
            <v>GCF_000609885.1_Stap_aure_DAR1874_V1.fna</v>
          </cell>
          <cell r="C29" t="str">
            <v>saureus</v>
          </cell>
          <cell r="D29">
            <v>5</v>
          </cell>
          <cell r="E29" t="str">
            <v>arcC(1)</v>
          </cell>
          <cell r="F29" t="str">
            <v>aroE(4)</v>
          </cell>
          <cell r="G29" t="str">
            <v>glpF(1)</v>
          </cell>
          <cell r="H29" t="str">
            <v>gmk(4)</v>
          </cell>
          <cell r="I29" t="str">
            <v>pta(12)</v>
          </cell>
          <cell r="J29" t="str">
            <v>tpi(1)</v>
          </cell>
          <cell r="K29" t="str">
            <v>yqiL(10)</v>
          </cell>
        </row>
        <row r="30">
          <cell r="A30" t="str">
            <v>GCA_000610325.1</v>
          </cell>
          <cell r="B30" t="str">
            <v>GCF_000610325.1_Stap_aure_DAR2067_V1.fna</v>
          </cell>
          <cell r="C30" t="str">
            <v>saureus</v>
          </cell>
          <cell r="D30">
            <v>105</v>
          </cell>
          <cell r="E30" t="str">
            <v>arcC(1)</v>
          </cell>
          <cell r="F30" t="str">
            <v>aroE(4)</v>
          </cell>
          <cell r="G30" t="str">
            <v>glpF(1)</v>
          </cell>
          <cell r="H30" t="str">
            <v>gmk(4)</v>
          </cell>
          <cell r="I30" t="str">
            <v>pta(12)</v>
          </cell>
          <cell r="J30" t="str">
            <v>tpi(1)</v>
          </cell>
          <cell r="K30" t="str">
            <v>yqiL(28)</v>
          </cell>
        </row>
        <row r="31">
          <cell r="A31" t="str">
            <v>GCA_000622915.1</v>
          </cell>
          <cell r="B31" t="str">
            <v>GCF_000622915.1_Stap_aure_DAR3769_V1.fna</v>
          </cell>
          <cell r="C31" t="str">
            <v>saureus</v>
          </cell>
          <cell r="D31">
            <v>632</v>
          </cell>
          <cell r="E31" t="str">
            <v>arcC(1)</v>
          </cell>
          <cell r="F31" t="str">
            <v>aroE(4)</v>
          </cell>
          <cell r="G31" t="str">
            <v>glpF(1)</v>
          </cell>
          <cell r="H31" t="str">
            <v>gmk(4)</v>
          </cell>
          <cell r="I31" t="str">
            <v>pta(86)</v>
          </cell>
          <cell r="J31" t="str">
            <v>tpi(1)</v>
          </cell>
          <cell r="K31" t="str">
            <v>yqiL(10)</v>
          </cell>
        </row>
        <row r="32">
          <cell r="A32" t="str">
            <v>GCA_001019055.2</v>
          </cell>
          <cell r="B32" t="str">
            <v>GCF_001019055.2_ASM101905v2.fna</v>
          </cell>
          <cell r="C32" t="str">
            <v>saureus</v>
          </cell>
          <cell r="D32">
            <v>5</v>
          </cell>
          <cell r="E32" t="str">
            <v>arcC(1)</v>
          </cell>
          <cell r="F32" t="str">
            <v>aroE(4)</v>
          </cell>
          <cell r="G32" t="str">
            <v>glpF(1)</v>
          </cell>
          <cell r="H32" t="str">
            <v>gmk(4)</v>
          </cell>
          <cell r="I32" t="str">
            <v>pta(12)</v>
          </cell>
          <cell r="J32" t="str">
            <v>tpi(1)</v>
          </cell>
          <cell r="K32" t="str">
            <v>yqiL(10)</v>
          </cell>
        </row>
        <row r="33">
          <cell r="A33" t="str">
            <v>GCA_001197715.1</v>
          </cell>
          <cell r="B33" t="str">
            <v>GCF_001197715.1_7907_7_69.fna</v>
          </cell>
          <cell r="C33" t="str">
            <v>saureus</v>
          </cell>
          <cell r="D33">
            <v>22</v>
          </cell>
          <cell r="E33" t="str">
            <v>arcC(7)</v>
          </cell>
          <cell r="F33" t="str">
            <v>aroE(6)</v>
          </cell>
          <cell r="G33" t="str">
            <v>glpF(1)</v>
          </cell>
          <cell r="H33" t="str">
            <v>gmk(5)</v>
          </cell>
          <cell r="I33" t="str">
            <v>pta(8)</v>
          </cell>
          <cell r="J33" t="str">
            <v>tpi(8)</v>
          </cell>
          <cell r="K33" t="str">
            <v>yqiL(6)</v>
          </cell>
        </row>
        <row r="34">
          <cell r="A34" t="str">
            <v>GCA_001228365.1</v>
          </cell>
          <cell r="B34" t="str">
            <v>GCF_001228365.1_5364_2_4.fna</v>
          </cell>
          <cell r="C34" t="str">
            <v>saureus</v>
          </cell>
          <cell r="D34">
            <v>239</v>
          </cell>
          <cell r="E34" t="str">
            <v>arcC(2)</v>
          </cell>
          <cell r="F34" t="str">
            <v>aroE(3)</v>
          </cell>
          <cell r="G34" t="str">
            <v>glpF(1)</v>
          </cell>
          <cell r="H34" t="str">
            <v>gmk(1)</v>
          </cell>
          <cell r="I34" t="str">
            <v>pta(4)</v>
          </cell>
          <cell r="J34" t="str">
            <v>tpi(4)</v>
          </cell>
          <cell r="K34" t="str">
            <v>yqiL(3)</v>
          </cell>
        </row>
        <row r="35">
          <cell r="A35" t="str">
            <v>GCA_001349755.1</v>
          </cell>
          <cell r="B35" t="str">
            <v>GCF_001349755.1_7907_7_90.fna</v>
          </cell>
          <cell r="C35" t="str">
            <v>saureus</v>
          </cell>
          <cell r="D35">
            <v>22</v>
          </cell>
          <cell r="E35" t="str">
            <v>arcC(7)</v>
          </cell>
          <cell r="F35" t="str">
            <v>aroE(6)</v>
          </cell>
          <cell r="G35" t="str">
            <v>glpF(1)</v>
          </cell>
          <cell r="H35" t="str">
            <v>gmk(5)</v>
          </cell>
          <cell r="I35" t="str">
            <v>pta(8)</v>
          </cell>
          <cell r="J35" t="str">
            <v>tpi(8)</v>
          </cell>
          <cell r="K35" t="str">
            <v>yqiL(6)</v>
          </cell>
        </row>
        <row r="36">
          <cell r="A36" t="str">
            <v>GCA_001349815.1</v>
          </cell>
          <cell r="B36" t="str">
            <v>GCF_001349815.1_9061_8_78.fna</v>
          </cell>
          <cell r="C36" t="str">
            <v>saureus</v>
          </cell>
          <cell r="D36">
            <v>22</v>
          </cell>
          <cell r="E36" t="str">
            <v>arcC(7)</v>
          </cell>
          <cell r="F36" t="str">
            <v>aroE(6)</v>
          </cell>
          <cell r="G36" t="str">
            <v>glpF(1)</v>
          </cell>
          <cell r="H36" t="str">
            <v>gmk(5)</v>
          </cell>
          <cell r="I36" t="str">
            <v>pta(8)</v>
          </cell>
          <cell r="J36" t="str">
            <v>tpi(8)</v>
          </cell>
          <cell r="K36" t="str">
            <v>yqiL(6)</v>
          </cell>
        </row>
        <row r="37">
          <cell r="A37" t="str">
            <v>GCA_001349915.1</v>
          </cell>
          <cell r="B37" t="str">
            <v>GCF_001349915.1_9061_8_92.fna</v>
          </cell>
          <cell r="C37" t="str">
            <v>saureus</v>
          </cell>
          <cell r="D37">
            <v>22</v>
          </cell>
          <cell r="E37" t="str">
            <v>arcC(7)</v>
          </cell>
          <cell r="F37" t="str">
            <v>aroE(6)</v>
          </cell>
          <cell r="G37" t="str">
            <v>glpF(1)</v>
          </cell>
          <cell r="H37" t="str">
            <v>gmk(5)</v>
          </cell>
          <cell r="I37" t="str">
            <v>pta(8)</v>
          </cell>
          <cell r="J37" t="str">
            <v>tpi(8)</v>
          </cell>
          <cell r="K37" t="str">
            <v>yqiL(6)</v>
          </cell>
        </row>
        <row r="38">
          <cell r="A38" t="str">
            <v>GCA_001546605.1</v>
          </cell>
          <cell r="B38" t="str">
            <v>GCF_001546605.1_ASM154660v1.fna</v>
          </cell>
          <cell r="C38" t="str">
            <v>saureus</v>
          </cell>
          <cell r="D38">
            <v>8</v>
          </cell>
          <cell r="E38" t="str">
            <v>arcC(3)</v>
          </cell>
          <cell r="F38" t="str">
            <v>aroE(3)</v>
          </cell>
          <cell r="G38" t="str">
            <v>glpF(1)</v>
          </cell>
          <cell r="H38" t="str">
            <v>gmk(1)</v>
          </cell>
          <cell r="I38" t="str">
            <v>pta(4)</v>
          </cell>
          <cell r="J38" t="str">
            <v>tpi(4)</v>
          </cell>
          <cell r="K38" t="str">
            <v>yqiL(3)</v>
          </cell>
        </row>
        <row r="39">
          <cell r="A39" t="str">
            <v>GCA_001580515.1</v>
          </cell>
          <cell r="B39" t="str">
            <v>GCF_001580515.1_ASM158051v1.fna</v>
          </cell>
          <cell r="C39" t="str">
            <v>saureus</v>
          </cell>
          <cell r="D39">
            <v>8</v>
          </cell>
          <cell r="E39" t="str">
            <v>arcC(3)</v>
          </cell>
          <cell r="F39" t="str">
            <v>aroE(3)</v>
          </cell>
          <cell r="G39" t="str">
            <v>glpF(1)</v>
          </cell>
          <cell r="H39" t="str">
            <v>gmk(1)</v>
          </cell>
          <cell r="I39" t="str">
            <v>pta(4)</v>
          </cell>
          <cell r="J39" t="str">
            <v>tpi(4)</v>
          </cell>
          <cell r="K39" t="str">
            <v>yqiL(3)</v>
          </cell>
        </row>
        <row r="40">
          <cell r="A40" t="str">
            <v>GCA_001642105.1</v>
          </cell>
          <cell r="B40" t="str">
            <v>GCF_001642105.1_ASM164210v1.fna</v>
          </cell>
          <cell r="C40" t="str">
            <v>saureus</v>
          </cell>
          <cell r="D40">
            <v>8</v>
          </cell>
          <cell r="E40" t="str">
            <v>arcC(3)</v>
          </cell>
          <cell r="F40" t="str">
            <v>aroE(3)</v>
          </cell>
          <cell r="G40" t="str">
            <v>glpF(1)</v>
          </cell>
          <cell r="H40" t="str">
            <v>gmk(1)</v>
          </cell>
          <cell r="I40" t="str">
            <v>pta(4)</v>
          </cell>
          <cell r="J40" t="str">
            <v>tpi(4)</v>
          </cell>
          <cell r="K40" t="str">
            <v>yqiL(3)</v>
          </cell>
        </row>
        <row r="41">
          <cell r="A41" t="str">
            <v>GCA_002247315.1</v>
          </cell>
          <cell r="B41" t="str">
            <v>GCF_002247315.1_ASM224731v1.fna</v>
          </cell>
          <cell r="C41" t="str">
            <v>saureus</v>
          </cell>
          <cell r="D41">
            <v>9</v>
          </cell>
          <cell r="E41" t="str">
            <v>arcC(3)</v>
          </cell>
          <cell r="F41" t="str">
            <v>aroE(3)</v>
          </cell>
          <cell r="G41" t="str">
            <v>glpF(1)</v>
          </cell>
          <cell r="H41" t="str">
            <v>gmk(1)</v>
          </cell>
          <cell r="I41" t="str">
            <v>pta(1)</v>
          </cell>
          <cell r="J41" t="str">
            <v>tpi(1)</v>
          </cell>
          <cell r="K41" t="str">
            <v>yqiL(10)</v>
          </cell>
        </row>
        <row r="42">
          <cell r="A42" t="str">
            <v>GCA_002738585.1</v>
          </cell>
          <cell r="B42" t="str">
            <v>GCF_002738585.1_ASM273858v1.fna</v>
          </cell>
          <cell r="C42" t="str">
            <v>saureus</v>
          </cell>
          <cell r="D42">
            <v>8</v>
          </cell>
          <cell r="E42" t="str">
            <v>arcC(3)</v>
          </cell>
          <cell r="F42" t="str">
            <v>aroE(3)</v>
          </cell>
          <cell r="G42" t="str">
            <v>glpF(1)</v>
          </cell>
          <cell r="H42" t="str">
            <v>gmk(1)</v>
          </cell>
          <cell r="I42" t="str">
            <v>pta(4)</v>
          </cell>
          <cell r="J42" t="str">
            <v>tpi(4)</v>
          </cell>
          <cell r="K42" t="str">
            <v>yqiL(3)</v>
          </cell>
        </row>
        <row r="43">
          <cell r="A43" t="str">
            <v>GCA_002884555.1</v>
          </cell>
          <cell r="B43" t="str">
            <v>GCF_002884555.1_ASM288455v1.fna</v>
          </cell>
          <cell r="C43" t="str">
            <v>saureus</v>
          </cell>
          <cell r="D43">
            <v>39</v>
          </cell>
          <cell r="E43" t="str">
            <v>arcC(2)</v>
          </cell>
          <cell r="F43" t="str">
            <v>aroE(2)</v>
          </cell>
          <cell r="G43" t="str">
            <v>glpF(2)</v>
          </cell>
          <cell r="H43" t="str">
            <v>gmk(2)</v>
          </cell>
          <cell r="I43" t="str">
            <v>pta(2)</v>
          </cell>
          <cell r="J43" t="str">
            <v>tpi(2)</v>
          </cell>
          <cell r="K43" t="str">
            <v>yqiL(2)</v>
          </cell>
        </row>
        <row r="44">
          <cell r="A44" t="str">
            <v>GCA_003236215.1</v>
          </cell>
          <cell r="B44" t="str">
            <v>GCF_003236215.1_ASM323621v1.fna</v>
          </cell>
          <cell r="C44" t="str">
            <v>saureus</v>
          </cell>
          <cell r="D44">
            <v>239</v>
          </cell>
          <cell r="E44" t="str">
            <v>arcC(2)</v>
          </cell>
          <cell r="F44" t="str">
            <v>aroE(3)</v>
          </cell>
          <cell r="G44" t="str">
            <v>glpF(1)</v>
          </cell>
          <cell r="H44" t="str">
            <v>gmk(1)</v>
          </cell>
          <cell r="I44" t="str">
            <v>pta(4)</v>
          </cell>
          <cell r="J44" t="str">
            <v>tpi(4)</v>
          </cell>
          <cell r="K44" t="str">
            <v>yqiL(3)</v>
          </cell>
        </row>
        <row r="45">
          <cell r="A45" t="str">
            <v>GCA_003236225.1</v>
          </cell>
          <cell r="B45" t="str">
            <v>GCF_003236225.1_ASM323622v1.fna</v>
          </cell>
          <cell r="C45" t="str">
            <v>saureus</v>
          </cell>
          <cell r="D45">
            <v>34</v>
          </cell>
          <cell r="E45" t="str">
            <v>arcC(8)</v>
          </cell>
          <cell r="F45" t="str">
            <v>aroE(2)</v>
          </cell>
          <cell r="G45" t="str">
            <v>glpF(2)</v>
          </cell>
          <cell r="H45" t="str">
            <v>gmk(2)</v>
          </cell>
          <cell r="I45" t="str">
            <v>pta(6)</v>
          </cell>
          <cell r="J45" t="str">
            <v>tpi(3)</v>
          </cell>
          <cell r="K45" t="str">
            <v>yqiL(2)</v>
          </cell>
        </row>
        <row r="46">
          <cell r="A46" t="str">
            <v>GCA_003595425.1</v>
          </cell>
          <cell r="B46" t="str">
            <v>GCF_003595425.1_ASM359542v1.fna</v>
          </cell>
          <cell r="C46" t="str">
            <v>saureus</v>
          </cell>
          <cell r="D46">
            <v>8</v>
          </cell>
          <cell r="E46" t="str">
            <v>arcC(3)</v>
          </cell>
          <cell r="F46" t="str">
            <v>aroE(3)</v>
          </cell>
          <cell r="G46" t="str">
            <v>glpF(1)</v>
          </cell>
          <cell r="H46" t="str">
            <v>gmk(1)</v>
          </cell>
          <cell r="I46" t="str">
            <v>pta(4)</v>
          </cell>
          <cell r="J46" t="str">
            <v>tpi(4)</v>
          </cell>
          <cell r="K46" t="str">
            <v>yqiL(3)</v>
          </cell>
        </row>
        <row r="47">
          <cell r="A47" t="str">
            <v>GCA_009769095.1</v>
          </cell>
          <cell r="B47" t="str">
            <v>GCF_009769095.1_ASM976909v1.fna</v>
          </cell>
          <cell r="C47" t="str">
            <v>saureus</v>
          </cell>
          <cell r="D47">
            <v>513</v>
          </cell>
          <cell r="E47" t="str">
            <v>arcC(4)</v>
          </cell>
          <cell r="F47" t="str">
            <v>aroE(9)</v>
          </cell>
          <cell r="G47" t="str">
            <v>glpF(1)</v>
          </cell>
          <cell r="H47" t="str">
            <v>gmk(8)</v>
          </cell>
          <cell r="I47" t="str">
            <v>pta(1)</v>
          </cell>
          <cell r="J47" t="str">
            <v>tpi(78)</v>
          </cell>
          <cell r="K47" t="str">
            <v>yqiL(8)</v>
          </cell>
        </row>
        <row r="48">
          <cell r="A48" t="str">
            <v>GCA_010364565.1</v>
          </cell>
          <cell r="B48" t="str">
            <v>GCF_010364565.1_ASM1036456v1.fna</v>
          </cell>
          <cell r="C48" t="str">
            <v>saureus</v>
          </cell>
          <cell r="D48">
            <v>30</v>
          </cell>
          <cell r="E48" t="str">
            <v>arcC(~2)</v>
          </cell>
          <cell r="F48" t="str">
            <v>aroE(2)</v>
          </cell>
          <cell r="G48" t="str">
            <v>glpF(2)</v>
          </cell>
          <cell r="H48" t="str">
            <v>gmk(2)</v>
          </cell>
          <cell r="I48" t="str">
            <v>pta(6)</v>
          </cell>
          <cell r="J48" t="str">
            <v>tpi(3)</v>
          </cell>
          <cell r="K48" t="str">
            <v>yqiL(2)</v>
          </cell>
        </row>
        <row r="49">
          <cell r="A49" t="str">
            <v>GCA_013181785.1</v>
          </cell>
          <cell r="B49" t="str">
            <v>GCF_013181785.1_ASM1318178v1.fna</v>
          </cell>
          <cell r="C49" t="str">
            <v>saureus</v>
          </cell>
          <cell r="D49">
            <v>8</v>
          </cell>
          <cell r="E49" t="str">
            <v>arcC(3)</v>
          </cell>
          <cell r="F49" t="str">
            <v>aroE(3)</v>
          </cell>
          <cell r="G49" t="str">
            <v>glpF(1)</v>
          </cell>
          <cell r="H49" t="str">
            <v>gmk(1)</v>
          </cell>
          <cell r="I49" t="str">
            <v>pta(4)</v>
          </cell>
          <cell r="J49" t="str">
            <v>tpi(4)</v>
          </cell>
          <cell r="K49" t="str">
            <v>yqiL(3)</v>
          </cell>
        </row>
        <row r="50">
          <cell r="A50" t="str">
            <v>GCA_013181945.1</v>
          </cell>
          <cell r="B50" t="str">
            <v>GCF_013181945.1_ASM1318194v1.fna</v>
          </cell>
          <cell r="C50" t="str">
            <v>saureus</v>
          </cell>
          <cell r="D50">
            <v>8</v>
          </cell>
          <cell r="E50" t="str">
            <v>arcC(3)</v>
          </cell>
          <cell r="F50" t="str">
            <v>aroE(3)</v>
          </cell>
          <cell r="G50" t="str">
            <v>glpF(1)</v>
          </cell>
          <cell r="H50" t="str">
            <v>gmk(1)</v>
          </cell>
          <cell r="I50" t="str">
            <v>pta(4)</v>
          </cell>
          <cell r="J50" t="str">
            <v>tpi(4)</v>
          </cell>
          <cell r="K50" t="str">
            <v>yqiL(3)</v>
          </cell>
        </row>
        <row r="51">
          <cell r="A51" t="str">
            <v>GCA_013182165.1</v>
          </cell>
          <cell r="B51" t="str">
            <v>GCF_013182165.1_ASM1318216v1.fna</v>
          </cell>
          <cell r="C51" t="str">
            <v>saureus</v>
          </cell>
          <cell r="D51">
            <v>8</v>
          </cell>
          <cell r="E51" t="str">
            <v>arcC(3)</v>
          </cell>
          <cell r="F51" t="str">
            <v>aroE(3)</v>
          </cell>
          <cell r="G51" t="str">
            <v>glpF(1)</v>
          </cell>
          <cell r="H51" t="str">
            <v>gmk(1)</v>
          </cell>
          <cell r="I51" t="str">
            <v>pta(4)</v>
          </cell>
          <cell r="J51" t="str">
            <v>tpi(4)</v>
          </cell>
          <cell r="K51" t="str">
            <v>yqiL(3)</v>
          </cell>
        </row>
        <row r="52">
          <cell r="A52" t="str">
            <v>GCA_013389715.1</v>
          </cell>
          <cell r="B52" t="str">
            <v>GCF_013389715.1_ASM1338971v1.fna</v>
          </cell>
          <cell r="C52" t="str">
            <v>saureus</v>
          </cell>
          <cell r="D52">
            <v>239</v>
          </cell>
          <cell r="E52" t="str">
            <v>arcC(2)</v>
          </cell>
          <cell r="F52" t="str">
            <v>aroE(3)</v>
          </cell>
          <cell r="G52" t="str">
            <v>glpF(1)</v>
          </cell>
          <cell r="H52" t="str">
            <v>gmk(1)</v>
          </cell>
          <cell r="I52" t="str">
            <v>pta(4)</v>
          </cell>
          <cell r="J52" t="str">
            <v>tpi(4)</v>
          </cell>
          <cell r="K52" t="str">
            <v>yqiL(3)</v>
          </cell>
        </row>
        <row r="53">
          <cell r="A53" t="str">
            <v>GCA_014235205.1</v>
          </cell>
          <cell r="B53" t="str">
            <v>GCF_014235205.1_ASM1423520v1.fna</v>
          </cell>
          <cell r="C53" t="str">
            <v>saureus</v>
          </cell>
          <cell r="D53">
            <v>30</v>
          </cell>
          <cell r="E53" t="str">
            <v>arcC(2)</v>
          </cell>
          <cell r="F53" t="str">
            <v>aroE(2)</v>
          </cell>
          <cell r="G53" t="str">
            <v>glpF(2)</v>
          </cell>
          <cell r="H53" t="str">
            <v>gmk(2)</v>
          </cell>
          <cell r="I53" t="str">
            <v>pta(6)</v>
          </cell>
          <cell r="J53" t="str">
            <v>tpi(3)</v>
          </cell>
          <cell r="K53" t="str">
            <v>yqiL(2)</v>
          </cell>
        </row>
        <row r="54">
          <cell r="A54" t="str">
            <v>GCA_014235275.1</v>
          </cell>
          <cell r="B54" t="str">
            <v>GCF_014235275.1_ASM1423527v1.fna</v>
          </cell>
          <cell r="C54" t="str">
            <v>saureus</v>
          </cell>
          <cell r="D54">
            <v>5</v>
          </cell>
          <cell r="E54" t="str">
            <v>arcC(1)</v>
          </cell>
          <cell r="F54" t="str">
            <v>aroE(4)</v>
          </cell>
          <cell r="G54" t="str">
            <v>glpF(1)</v>
          </cell>
          <cell r="H54" t="str">
            <v>gmk(4)</v>
          </cell>
          <cell r="I54" t="str">
            <v>pta(12)</v>
          </cell>
          <cell r="J54" t="str">
            <v>tpi(1)</v>
          </cell>
          <cell r="K54" t="str">
            <v>yqiL(10)</v>
          </cell>
        </row>
        <row r="55">
          <cell r="A55" t="str">
            <v>GCA_016620645.1</v>
          </cell>
          <cell r="B55" t="str">
            <v>GCF_016620645.1_ASM1662064v1.fna</v>
          </cell>
          <cell r="C55" t="str">
            <v>saureus</v>
          </cell>
          <cell r="D55">
            <v>5</v>
          </cell>
          <cell r="E55" t="str">
            <v>arcC(1)</v>
          </cell>
          <cell r="F55" t="str">
            <v>aroE(4)</v>
          </cell>
          <cell r="G55" t="str">
            <v>glpF(1)</v>
          </cell>
          <cell r="H55" t="str">
            <v>gmk(4)</v>
          </cell>
          <cell r="I55" t="str">
            <v>pta(12)</v>
          </cell>
          <cell r="J55" t="str">
            <v>tpi(1)</v>
          </cell>
          <cell r="K55" t="str">
            <v>yqiL(10)</v>
          </cell>
        </row>
        <row r="56">
          <cell r="A56" t="str">
            <v>GCA_016620795.1</v>
          </cell>
          <cell r="B56" t="str">
            <v>GCF_016620795.1_ASM1662079v1.fna</v>
          </cell>
          <cell r="C56" t="str">
            <v>saureus</v>
          </cell>
          <cell r="D56">
            <v>239</v>
          </cell>
          <cell r="E56" t="str">
            <v>arcC(2)</v>
          </cell>
          <cell r="F56" t="str">
            <v>aroE(3)</v>
          </cell>
          <cell r="G56" t="str">
            <v>glpF(1)</v>
          </cell>
          <cell r="H56" t="str">
            <v>gmk(1)</v>
          </cell>
          <cell r="I56" t="str">
            <v>pta(4)</v>
          </cell>
          <cell r="J56" t="str">
            <v>tpi(4)</v>
          </cell>
          <cell r="K56" t="str">
            <v>yqiL(3)</v>
          </cell>
        </row>
        <row r="57">
          <cell r="A57" t="str">
            <v>GCA_016621615.1</v>
          </cell>
          <cell r="B57" t="str">
            <v>GCF_016621615.1_ASM1662161v1.fna</v>
          </cell>
          <cell r="C57" t="str">
            <v>saureus</v>
          </cell>
          <cell r="D57">
            <v>1</v>
          </cell>
          <cell r="E57" t="str">
            <v>arcC(1)</v>
          </cell>
          <cell r="F57" t="str">
            <v>aroE(1)</v>
          </cell>
          <cell r="G57" t="str">
            <v>glpF(1)</v>
          </cell>
          <cell r="H57" t="str">
            <v>gmk(1)</v>
          </cell>
          <cell r="I57" t="str">
            <v>pta(1)</v>
          </cell>
          <cell r="J57" t="str">
            <v>tpi(1)</v>
          </cell>
          <cell r="K57" t="str">
            <v>yqiL(1)</v>
          </cell>
        </row>
        <row r="58">
          <cell r="A58" t="str">
            <v>GCA_016621645.1</v>
          </cell>
          <cell r="B58" t="str">
            <v>GCF_016621645.1_ASM1662164v1.fna</v>
          </cell>
          <cell r="C58" t="str">
            <v>saureus</v>
          </cell>
          <cell r="D58">
            <v>88</v>
          </cell>
          <cell r="E58" t="str">
            <v>arcC(22)</v>
          </cell>
          <cell r="F58" t="str">
            <v>aroE(1)</v>
          </cell>
          <cell r="G58" t="str">
            <v>glpF(14)</v>
          </cell>
          <cell r="H58" t="str">
            <v>gmk(23)</v>
          </cell>
          <cell r="I58" t="str">
            <v>pta(12)</v>
          </cell>
          <cell r="J58" t="str">
            <v>tpi(4)</v>
          </cell>
          <cell r="K58" t="str">
            <v>yqiL(31)</v>
          </cell>
        </row>
      </sheetData>
      <sheetData sheetId="4"/>
      <sheetData sheetId="5"/>
      <sheetData sheetId="6"/>
      <sheetData sheetId="7"/>
      <sheetData sheetId="8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CA111D-042C-A342-9C58-6B57BF0A0EB2}">
  <dimension ref="A1:I58"/>
  <sheetViews>
    <sheetView tabSelected="1" workbookViewId="0">
      <selection activeCell="B1" sqref="B1:B1048576"/>
    </sheetView>
  </sheetViews>
  <sheetFormatPr baseColWidth="10" defaultRowHeight="16" x14ac:dyDescent="0.2"/>
  <cols>
    <col min="1" max="1" width="14.33203125" bestFit="1" customWidth="1"/>
    <col min="3" max="3" width="16.33203125" bestFit="1" customWidth="1"/>
  </cols>
  <sheetData>
    <row r="1" spans="1:9" x14ac:dyDescent="0.2">
      <c r="A1" s="1" t="s">
        <v>0</v>
      </c>
      <c r="B1" s="1" t="s">
        <v>1</v>
      </c>
      <c r="C1" s="1" t="s">
        <v>2</v>
      </c>
      <c r="D1" s="1" t="s">
        <v>236</v>
      </c>
      <c r="E1" s="1" t="s">
        <v>3</v>
      </c>
      <c r="F1" s="2" t="s">
        <v>5</v>
      </c>
      <c r="G1" s="2" t="s">
        <v>6</v>
      </c>
      <c r="H1" s="2" t="s">
        <v>7</v>
      </c>
      <c r="I1" s="1" t="s">
        <v>4</v>
      </c>
    </row>
    <row r="2" spans="1:9" x14ac:dyDescent="0.2">
      <c r="A2" t="s">
        <v>8</v>
      </c>
      <c r="B2" t="s">
        <v>9</v>
      </c>
      <c r="C2" t="s">
        <v>10</v>
      </c>
      <c r="D2">
        <f t="shared" ref="D2:D33" si="0">VLOOKUP(C2,refseq_mlst,4,FALSE)</f>
        <v>239</v>
      </c>
      <c r="E2" t="s">
        <v>11</v>
      </c>
      <c r="F2" t="s">
        <v>237</v>
      </c>
      <c r="G2" t="s">
        <v>237</v>
      </c>
      <c r="H2" t="s">
        <v>237</v>
      </c>
      <c r="I2" t="s">
        <v>12</v>
      </c>
    </row>
    <row r="3" spans="1:9" x14ac:dyDescent="0.2">
      <c r="A3" t="s">
        <v>13</v>
      </c>
      <c r="B3" t="s">
        <v>14</v>
      </c>
      <c r="C3" t="s">
        <v>15</v>
      </c>
      <c r="D3">
        <f t="shared" si="0"/>
        <v>8</v>
      </c>
      <c r="E3">
        <v>8</v>
      </c>
      <c r="F3" t="s">
        <v>237</v>
      </c>
      <c r="G3" t="s">
        <v>17</v>
      </c>
      <c r="H3" t="s">
        <v>237</v>
      </c>
      <c r="I3" t="s">
        <v>16</v>
      </c>
    </row>
    <row r="4" spans="1:9" x14ac:dyDescent="0.2">
      <c r="A4" t="s">
        <v>18</v>
      </c>
      <c r="B4" t="s">
        <v>19</v>
      </c>
      <c r="C4" t="s">
        <v>20</v>
      </c>
      <c r="D4">
        <f t="shared" si="0"/>
        <v>513</v>
      </c>
      <c r="E4">
        <v>20</v>
      </c>
      <c r="F4" t="s">
        <v>237</v>
      </c>
      <c r="G4" t="s">
        <v>237</v>
      </c>
      <c r="H4" t="s">
        <v>237</v>
      </c>
      <c r="I4" t="s">
        <v>21</v>
      </c>
    </row>
    <row r="5" spans="1:9" x14ac:dyDescent="0.2">
      <c r="A5" t="s">
        <v>22</v>
      </c>
      <c r="B5" t="s">
        <v>23</v>
      </c>
      <c r="C5" t="s">
        <v>24</v>
      </c>
      <c r="D5">
        <f t="shared" si="0"/>
        <v>5</v>
      </c>
      <c r="E5">
        <v>5</v>
      </c>
      <c r="F5" t="s">
        <v>237</v>
      </c>
      <c r="G5" t="s">
        <v>237</v>
      </c>
      <c r="H5" t="s">
        <v>237</v>
      </c>
      <c r="I5" t="s">
        <v>25</v>
      </c>
    </row>
    <row r="6" spans="1:9" x14ac:dyDescent="0.2">
      <c r="A6" t="s">
        <v>26</v>
      </c>
      <c r="B6" t="s">
        <v>27</v>
      </c>
      <c r="C6" t="s">
        <v>28</v>
      </c>
      <c r="D6">
        <f t="shared" si="0"/>
        <v>105</v>
      </c>
      <c r="E6">
        <v>5</v>
      </c>
      <c r="F6" t="s">
        <v>237</v>
      </c>
      <c r="G6" t="s">
        <v>237</v>
      </c>
      <c r="H6" t="s">
        <v>237</v>
      </c>
      <c r="I6" t="s">
        <v>29</v>
      </c>
    </row>
    <row r="7" spans="1:9" x14ac:dyDescent="0.2">
      <c r="A7" t="s">
        <v>30</v>
      </c>
      <c r="B7" t="s">
        <v>31</v>
      </c>
      <c r="C7" t="s">
        <v>32</v>
      </c>
      <c r="D7">
        <f t="shared" si="0"/>
        <v>8</v>
      </c>
      <c r="E7">
        <v>8</v>
      </c>
      <c r="F7" t="s">
        <v>237</v>
      </c>
      <c r="G7" t="s">
        <v>17</v>
      </c>
      <c r="H7" t="s">
        <v>237</v>
      </c>
      <c r="I7" t="s">
        <v>33</v>
      </c>
    </row>
    <row r="8" spans="1:9" x14ac:dyDescent="0.2">
      <c r="A8" t="s">
        <v>34</v>
      </c>
      <c r="B8" t="s">
        <v>35</v>
      </c>
      <c r="C8" t="s">
        <v>36</v>
      </c>
      <c r="D8">
        <f t="shared" si="0"/>
        <v>8</v>
      </c>
      <c r="E8">
        <v>8</v>
      </c>
      <c r="F8" t="s">
        <v>237</v>
      </c>
      <c r="G8" t="s">
        <v>17</v>
      </c>
      <c r="H8" t="s">
        <v>237</v>
      </c>
      <c r="I8" t="s">
        <v>37</v>
      </c>
    </row>
    <row r="9" spans="1:9" x14ac:dyDescent="0.2">
      <c r="A9" t="s">
        <v>38</v>
      </c>
      <c r="B9" t="s">
        <v>39</v>
      </c>
      <c r="C9" t="s">
        <v>40</v>
      </c>
      <c r="D9">
        <f t="shared" si="0"/>
        <v>5</v>
      </c>
      <c r="E9">
        <v>5</v>
      </c>
      <c r="F9" t="s">
        <v>237</v>
      </c>
      <c r="G9" t="s">
        <v>237</v>
      </c>
      <c r="H9" t="s">
        <v>237</v>
      </c>
      <c r="I9" t="s">
        <v>41</v>
      </c>
    </row>
    <row r="10" spans="1:9" x14ac:dyDescent="0.2">
      <c r="A10" t="s">
        <v>42</v>
      </c>
      <c r="B10" t="s">
        <v>43</v>
      </c>
      <c r="C10" t="s">
        <v>44</v>
      </c>
      <c r="D10">
        <f t="shared" si="0"/>
        <v>8</v>
      </c>
      <c r="E10">
        <v>8</v>
      </c>
      <c r="F10" t="s">
        <v>237</v>
      </c>
      <c r="G10" t="s">
        <v>237</v>
      </c>
      <c r="H10" t="s">
        <v>237</v>
      </c>
      <c r="I10" t="s">
        <v>45</v>
      </c>
    </row>
    <row r="11" spans="1:9" x14ac:dyDescent="0.2">
      <c r="A11" t="s">
        <v>46</v>
      </c>
      <c r="B11" t="s">
        <v>47</v>
      </c>
      <c r="C11" t="s">
        <v>48</v>
      </c>
      <c r="D11">
        <f t="shared" si="0"/>
        <v>5</v>
      </c>
      <c r="E11">
        <v>5</v>
      </c>
      <c r="F11" t="s">
        <v>237</v>
      </c>
      <c r="G11" t="s">
        <v>237</v>
      </c>
      <c r="H11" t="s">
        <v>237</v>
      </c>
      <c r="I11" t="s">
        <v>49</v>
      </c>
    </row>
    <row r="12" spans="1:9" x14ac:dyDescent="0.2">
      <c r="A12" t="s">
        <v>50</v>
      </c>
      <c r="B12" t="s">
        <v>51</v>
      </c>
      <c r="C12" t="s">
        <v>52</v>
      </c>
      <c r="D12">
        <f t="shared" si="0"/>
        <v>5</v>
      </c>
      <c r="E12">
        <v>5</v>
      </c>
      <c r="F12" t="s">
        <v>237</v>
      </c>
      <c r="G12" t="s">
        <v>237</v>
      </c>
      <c r="H12" t="s">
        <v>237</v>
      </c>
      <c r="I12" t="s">
        <v>53</v>
      </c>
    </row>
    <row r="13" spans="1:9" x14ac:dyDescent="0.2">
      <c r="A13" t="s">
        <v>54</v>
      </c>
      <c r="B13" t="s">
        <v>55</v>
      </c>
      <c r="C13" t="s">
        <v>56</v>
      </c>
      <c r="D13">
        <f t="shared" si="0"/>
        <v>5</v>
      </c>
      <c r="E13">
        <v>5</v>
      </c>
      <c r="F13" t="s">
        <v>237</v>
      </c>
      <c r="G13" t="s">
        <v>237</v>
      </c>
      <c r="H13" t="s">
        <v>237</v>
      </c>
      <c r="I13" t="s">
        <v>57</v>
      </c>
    </row>
    <row r="14" spans="1:9" x14ac:dyDescent="0.2">
      <c r="A14" t="s">
        <v>58</v>
      </c>
      <c r="B14" t="s">
        <v>59</v>
      </c>
      <c r="C14" t="s">
        <v>60</v>
      </c>
      <c r="D14">
        <f t="shared" si="0"/>
        <v>632</v>
      </c>
      <c r="E14">
        <v>5</v>
      </c>
      <c r="F14" t="s">
        <v>237</v>
      </c>
      <c r="G14" t="s">
        <v>237</v>
      </c>
      <c r="H14" t="s">
        <v>237</v>
      </c>
      <c r="I14" t="s">
        <v>61</v>
      </c>
    </row>
    <row r="15" spans="1:9" x14ac:dyDescent="0.2">
      <c r="A15" t="s">
        <v>62</v>
      </c>
      <c r="B15" t="s">
        <v>63</v>
      </c>
      <c r="C15" t="s">
        <v>64</v>
      </c>
      <c r="D15">
        <f t="shared" si="0"/>
        <v>105</v>
      </c>
      <c r="E15">
        <v>5</v>
      </c>
      <c r="F15" t="s">
        <v>237</v>
      </c>
      <c r="G15" t="s">
        <v>237</v>
      </c>
      <c r="H15" t="s">
        <v>237</v>
      </c>
      <c r="I15" t="s">
        <v>65</v>
      </c>
    </row>
    <row r="16" spans="1:9" x14ac:dyDescent="0.2">
      <c r="A16" t="s">
        <v>66</v>
      </c>
      <c r="B16" t="s">
        <v>67</v>
      </c>
      <c r="C16" t="s">
        <v>68</v>
      </c>
      <c r="D16">
        <f t="shared" si="0"/>
        <v>5</v>
      </c>
      <c r="E16">
        <v>5</v>
      </c>
      <c r="F16" t="s">
        <v>237</v>
      </c>
      <c r="G16" t="s">
        <v>237</v>
      </c>
      <c r="H16" t="s">
        <v>237</v>
      </c>
      <c r="I16" t="s">
        <v>69</v>
      </c>
    </row>
    <row r="17" spans="1:9" x14ac:dyDescent="0.2">
      <c r="A17" t="s">
        <v>70</v>
      </c>
      <c r="B17" t="s">
        <v>71</v>
      </c>
      <c r="C17" t="s">
        <v>72</v>
      </c>
      <c r="D17">
        <f t="shared" si="0"/>
        <v>231</v>
      </c>
      <c r="E17">
        <v>5</v>
      </c>
      <c r="F17" t="s">
        <v>237</v>
      </c>
      <c r="G17" t="s">
        <v>237</v>
      </c>
      <c r="H17" t="s">
        <v>237</v>
      </c>
      <c r="I17" t="s">
        <v>73</v>
      </c>
    </row>
    <row r="18" spans="1:9" x14ac:dyDescent="0.2">
      <c r="A18" t="s">
        <v>74</v>
      </c>
      <c r="B18" t="s">
        <v>75</v>
      </c>
      <c r="C18" t="s">
        <v>76</v>
      </c>
      <c r="D18">
        <f t="shared" si="0"/>
        <v>5</v>
      </c>
      <c r="E18">
        <v>5</v>
      </c>
      <c r="F18" t="s">
        <v>237</v>
      </c>
      <c r="G18" t="s">
        <v>237</v>
      </c>
      <c r="H18" t="s">
        <v>237</v>
      </c>
      <c r="I18" t="s">
        <v>77</v>
      </c>
    </row>
    <row r="19" spans="1:9" x14ac:dyDescent="0.2">
      <c r="A19" t="s">
        <v>78</v>
      </c>
      <c r="B19" t="s">
        <v>79</v>
      </c>
      <c r="C19" t="s">
        <v>80</v>
      </c>
      <c r="D19">
        <f t="shared" si="0"/>
        <v>5</v>
      </c>
      <c r="E19">
        <v>5</v>
      </c>
      <c r="F19" t="s">
        <v>237</v>
      </c>
      <c r="G19" t="s">
        <v>237</v>
      </c>
      <c r="H19" t="s">
        <v>237</v>
      </c>
      <c r="I19" t="s">
        <v>81</v>
      </c>
    </row>
    <row r="20" spans="1:9" x14ac:dyDescent="0.2">
      <c r="A20" t="s">
        <v>82</v>
      </c>
      <c r="B20" t="s">
        <v>83</v>
      </c>
      <c r="C20" t="s">
        <v>84</v>
      </c>
      <c r="D20">
        <f t="shared" si="0"/>
        <v>5</v>
      </c>
      <c r="E20">
        <v>5</v>
      </c>
      <c r="F20" t="s">
        <v>237</v>
      </c>
      <c r="G20" t="s">
        <v>237</v>
      </c>
      <c r="H20" t="s">
        <v>237</v>
      </c>
      <c r="I20" t="s">
        <v>85</v>
      </c>
    </row>
    <row r="21" spans="1:9" x14ac:dyDescent="0.2">
      <c r="A21" t="s">
        <v>86</v>
      </c>
      <c r="B21" t="s">
        <v>87</v>
      </c>
      <c r="C21" t="s">
        <v>88</v>
      </c>
      <c r="D21">
        <f t="shared" si="0"/>
        <v>5</v>
      </c>
      <c r="E21">
        <v>5</v>
      </c>
      <c r="F21" t="s">
        <v>237</v>
      </c>
      <c r="G21" t="s">
        <v>237</v>
      </c>
      <c r="H21" t="s">
        <v>237</v>
      </c>
      <c r="I21" t="s">
        <v>89</v>
      </c>
    </row>
    <row r="22" spans="1:9" x14ac:dyDescent="0.2">
      <c r="A22" t="s">
        <v>90</v>
      </c>
      <c r="B22" t="s">
        <v>91</v>
      </c>
      <c r="C22" t="s">
        <v>92</v>
      </c>
      <c r="D22">
        <f t="shared" si="0"/>
        <v>5</v>
      </c>
      <c r="E22">
        <v>5</v>
      </c>
      <c r="F22" t="s">
        <v>237</v>
      </c>
      <c r="G22" t="s">
        <v>237</v>
      </c>
      <c r="H22" t="s">
        <v>237</v>
      </c>
      <c r="I22" t="s">
        <v>93</v>
      </c>
    </row>
    <row r="23" spans="1:9" x14ac:dyDescent="0.2">
      <c r="A23" t="s">
        <v>94</v>
      </c>
      <c r="B23" t="s">
        <v>95</v>
      </c>
      <c r="C23" t="s">
        <v>96</v>
      </c>
      <c r="D23">
        <f t="shared" si="0"/>
        <v>1</v>
      </c>
      <c r="E23">
        <v>1</v>
      </c>
      <c r="F23" t="s">
        <v>237</v>
      </c>
      <c r="G23" t="s">
        <v>237</v>
      </c>
      <c r="H23" t="s">
        <v>237</v>
      </c>
      <c r="I23" t="s">
        <v>97</v>
      </c>
    </row>
    <row r="24" spans="1:9" x14ac:dyDescent="0.2">
      <c r="A24" t="s">
        <v>98</v>
      </c>
      <c r="B24" t="s">
        <v>99</v>
      </c>
      <c r="C24" t="s">
        <v>100</v>
      </c>
      <c r="D24">
        <f t="shared" si="0"/>
        <v>5</v>
      </c>
      <c r="E24">
        <v>5</v>
      </c>
      <c r="F24" t="s">
        <v>237</v>
      </c>
      <c r="G24" t="s">
        <v>237</v>
      </c>
      <c r="H24" t="s">
        <v>237</v>
      </c>
      <c r="I24" t="s">
        <v>101</v>
      </c>
    </row>
    <row r="25" spans="1:9" x14ac:dyDescent="0.2">
      <c r="A25" t="s">
        <v>102</v>
      </c>
      <c r="B25" t="s">
        <v>103</v>
      </c>
      <c r="C25" t="s">
        <v>104</v>
      </c>
      <c r="D25">
        <f t="shared" si="0"/>
        <v>105</v>
      </c>
      <c r="E25">
        <v>5</v>
      </c>
      <c r="F25" t="s">
        <v>237</v>
      </c>
      <c r="G25" t="s">
        <v>237</v>
      </c>
      <c r="H25" t="s">
        <v>237</v>
      </c>
      <c r="I25" t="s">
        <v>105</v>
      </c>
    </row>
    <row r="26" spans="1:9" x14ac:dyDescent="0.2">
      <c r="A26" t="s">
        <v>106</v>
      </c>
      <c r="B26" t="s">
        <v>107</v>
      </c>
      <c r="C26" t="s">
        <v>108</v>
      </c>
      <c r="D26">
        <f t="shared" si="0"/>
        <v>105</v>
      </c>
      <c r="E26">
        <v>5</v>
      </c>
      <c r="F26" t="s">
        <v>237</v>
      </c>
      <c r="G26" t="s">
        <v>237</v>
      </c>
      <c r="H26" t="s">
        <v>237</v>
      </c>
      <c r="I26" t="s">
        <v>109</v>
      </c>
    </row>
    <row r="27" spans="1:9" x14ac:dyDescent="0.2">
      <c r="A27" t="s">
        <v>110</v>
      </c>
      <c r="B27" t="s">
        <v>111</v>
      </c>
      <c r="C27" t="s">
        <v>112</v>
      </c>
      <c r="D27">
        <f t="shared" si="0"/>
        <v>105</v>
      </c>
      <c r="E27">
        <v>5</v>
      </c>
      <c r="F27" t="s">
        <v>237</v>
      </c>
      <c r="G27" t="s">
        <v>237</v>
      </c>
      <c r="H27" t="s">
        <v>237</v>
      </c>
      <c r="I27" t="s">
        <v>113</v>
      </c>
    </row>
    <row r="28" spans="1:9" x14ac:dyDescent="0.2">
      <c r="A28" t="s">
        <v>114</v>
      </c>
      <c r="B28" t="s">
        <v>115</v>
      </c>
      <c r="C28" t="s">
        <v>116</v>
      </c>
      <c r="D28">
        <f t="shared" si="0"/>
        <v>105</v>
      </c>
      <c r="E28">
        <v>5</v>
      </c>
      <c r="F28" t="s">
        <v>237</v>
      </c>
      <c r="G28" t="s">
        <v>237</v>
      </c>
      <c r="H28" t="s">
        <v>237</v>
      </c>
      <c r="I28" t="s">
        <v>117</v>
      </c>
    </row>
    <row r="29" spans="1:9" x14ac:dyDescent="0.2">
      <c r="A29" t="s">
        <v>118</v>
      </c>
      <c r="B29" t="s">
        <v>119</v>
      </c>
      <c r="C29" t="s">
        <v>120</v>
      </c>
      <c r="D29">
        <f t="shared" si="0"/>
        <v>105</v>
      </c>
      <c r="E29">
        <v>5</v>
      </c>
      <c r="F29" t="s">
        <v>237</v>
      </c>
      <c r="G29" t="s">
        <v>237</v>
      </c>
      <c r="H29" t="s">
        <v>237</v>
      </c>
      <c r="I29" t="s">
        <v>121</v>
      </c>
    </row>
    <row r="30" spans="1:9" x14ac:dyDescent="0.2">
      <c r="A30" t="s">
        <v>122</v>
      </c>
      <c r="B30" t="s">
        <v>123</v>
      </c>
      <c r="C30" t="s">
        <v>124</v>
      </c>
      <c r="D30">
        <f t="shared" si="0"/>
        <v>8</v>
      </c>
      <c r="E30">
        <v>8</v>
      </c>
      <c r="F30" t="s">
        <v>237</v>
      </c>
      <c r="G30" t="s">
        <v>17</v>
      </c>
      <c r="H30" t="s">
        <v>237</v>
      </c>
      <c r="I30" t="s">
        <v>125</v>
      </c>
    </row>
    <row r="31" spans="1:9" x14ac:dyDescent="0.2">
      <c r="A31" t="s">
        <v>126</v>
      </c>
      <c r="B31" t="s">
        <v>127</v>
      </c>
      <c r="C31" t="s">
        <v>128</v>
      </c>
      <c r="D31">
        <f t="shared" si="0"/>
        <v>5</v>
      </c>
      <c r="E31">
        <v>5</v>
      </c>
      <c r="F31" t="s">
        <v>237</v>
      </c>
      <c r="G31" t="s">
        <v>237</v>
      </c>
      <c r="H31" t="s">
        <v>237</v>
      </c>
      <c r="I31" t="s">
        <v>129</v>
      </c>
    </row>
    <row r="32" spans="1:9" x14ac:dyDescent="0.2">
      <c r="A32" t="s">
        <v>130</v>
      </c>
      <c r="B32" t="s">
        <v>131</v>
      </c>
      <c r="C32" t="s">
        <v>132</v>
      </c>
      <c r="D32">
        <f t="shared" si="0"/>
        <v>5</v>
      </c>
      <c r="E32">
        <v>5</v>
      </c>
      <c r="F32" t="s">
        <v>237</v>
      </c>
      <c r="G32" t="s">
        <v>237</v>
      </c>
      <c r="H32" t="s">
        <v>237</v>
      </c>
      <c r="I32" t="s">
        <v>133</v>
      </c>
    </row>
    <row r="33" spans="1:9" x14ac:dyDescent="0.2">
      <c r="A33" t="s">
        <v>134</v>
      </c>
      <c r="B33" t="s">
        <v>135</v>
      </c>
      <c r="C33" t="s">
        <v>136</v>
      </c>
      <c r="D33">
        <f t="shared" si="0"/>
        <v>105</v>
      </c>
      <c r="E33">
        <v>5</v>
      </c>
      <c r="F33" t="s">
        <v>237</v>
      </c>
      <c r="G33" t="s">
        <v>237</v>
      </c>
      <c r="H33" t="s">
        <v>237</v>
      </c>
      <c r="I33" t="s">
        <v>137</v>
      </c>
    </row>
    <row r="34" spans="1:9" x14ac:dyDescent="0.2">
      <c r="A34" t="s">
        <v>138</v>
      </c>
      <c r="B34" t="s">
        <v>139</v>
      </c>
      <c r="C34" t="s">
        <v>140</v>
      </c>
      <c r="D34">
        <f t="shared" ref="D34:D58" si="1">VLOOKUP(C34,refseq_mlst,4,FALSE)</f>
        <v>22</v>
      </c>
      <c r="E34">
        <v>22</v>
      </c>
      <c r="F34" t="s">
        <v>237</v>
      </c>
      <c r="G34" t="s">
        <v>237</v>
      </c>
      <c r="H34" t="s">
        <v>237</v>
      </c>
      <c r="I34" t="s">
        <v>141</v>
      </c>
    </row>
    <row r="35" spans="1:9" x14ac:dyDescent="0.2">
      <c r="A35" t="s">
        <v>142</v>
      </c>
      <c r="B35" t="s">
        <v>143</v>
      </c>
      <c r="C35" t="s">
        <v>144</v>
      </c>
      <c r="D35">
        <f t="shared" si="1"/>
        <v>5</v>
      </c>
      <c r="E35">
        <v>5</v>
      </c>
      <c r="F35" t="s">
        <v>237</v>
      </c>
      <c r="G35" t="s">
        <v>237</v>
      </c>
      <c r="H35" t="s">
        <v>237</v>
      </c>
      <c r="I35" t="s">
        <v>145</v>
      </c>
    </row>
    <row r="36" spans="1:9" x14ac:dyDescent="0.2">
      <c r="A36" t="s">
        <v>146</v>
      </c>
      <c r="B36">
        <v>14505</v>
      </c>
      <c r="C36" t="s">
        <v>147</v>
      </c>
      <c r="D36">
        <f t="shared" si="1"/>
        <v>5</v>
      </c>
      <c r="E36">
        <v>5</v>
      </c>
      <c r="F36" t="s">
        <v>237</v>
      </c>
      <c r="G36" t="s">
        <v>237</v>
      </c>
      <c r="H36" t="s">
        <v>237</v>
      </c>
      <c r="I36" t="s">
        <v>148</v>
      </c>
    </row>
    <row r="37" spans="1:9" x14ac:dyDescent="0.2">
      <c r="A37" t="s">
        <v>149</v>
      </c>
      <c r="B37" t="s">
        <v>150</v>
      </c>
      <c r="C37" t="s">
        <v>151</v>
      </c>
      <c r="D37">
        <f t="shared" si="1"/>
        <v>88</v>
      </c>
      <c r="E37">
        <v>88</v>
      </c>
      <c r="F37" t="s">
        <v>237</v>
      </c>
      <c r="G37" t="s">
        <v>237</v>
      </c>
      <c r="H37" t="s">
        <v>237</v>
      </c>
      <c r="I37" t="s">
        <v>152</v>
      </c>
    </row>
    <row r="38" spans="1:9" x14ac:dyDescent="0.2">
      <c r="A38" t="s">
        <v>153</v>
      </c>
      <c r="B38" t="s">
        <v>154</v>
      </c>
      <c r="C38" t="s">
        <v>155</v>
      </c>
      <c r="D38">
        <f t="shared" si="1"/>
        <v>9</v>
      </c>
      <c r="E38">
        <v>9</v>
      </c>
      <c r="F38" t="s">
        <v>237</v>
      </c>
      <c r="G38" t="s">
        <v>237</v>
      </c>
      <c r="H38" t="s">
        <v>17</v>
      </c>
      <c r="I38" t="s">
        <v>156</v>
      </c>
    </row>
    <row r="39" spans="1:9" x14ac:dyDescent="0.2">
      <c r="A39" t="s">
        <v>157</v>
      </c>
      <c r="B39" t="s">
        <v>158</v>
      </c>
      <c r="C39" t="s">
        <v>159</v>
      </c>
      <c r="D39">
        <f t="shared" si="1"/>
        <v>5</v>
      </c>
      <c r="E39">
        <v>5</v>
      </c>
      <c r="F39" t="s">
        <v>237</v>
      </c>
      <c r="G39" t="s">
        <v>237</v>
      </c>
      <c r="H39" t="s">
        <v>237</v>
      </c>
      <c r="I39" t="s">
        <v>160</v>
      </c>
    </row>
    <row r="40" spans="1:9" x14ac:dyDescent="0.2">
      <c r="A40" t="s">
        <v>161</v>
      </c>
      <c r="B40" t="s">
        <v>162</v>
      </c>
      <c r="C40" t="s">
        <v>163</v>
      </c>
      <c r="D40">
        <f t="shared" si="1"/>
        <v>34</v>
      </c>
      <c r="E40">
        <v>30</v>
      </c>
      <c r="F40" t="s">
        <v>17</v>
      </c>
      <c r="G40" t="s">
        <v>237</v>
      </c>
      <c r="H40" t="s">
        <v>237</v>
      </c>
      <c r="I40" t="s">
        <v>164</v>
      </c>
    </row>
    <row r="41" spans="1:9" x14ac:dyDescent="0.2">
      <c r="A41" t="s">
        <v>165</v>
      </c>
      <c r="B41" t="s">
        <v>166</v>
      </c>
      <c r="C41" t="s">
        <v>167</v>
      </c>
      <c r="D41">
        <f t="shared" si="1"/>
        <v>22</v>
      </c>
      <c r="E41">
        <v>22</v>
      </c>
      <c r="F41" t="s">
        <v>17</v>
      </c>
      <c r="G41" t="s">
        <v>237</v>
      </c>
      <c r="H41" t="s">
        <v>237</v>
      </c>
      <c r="I41" t="s">
        <v>168</v>
      </c>
    </row>
    <row r="42" spans="1:9" x14ac:dyDescent="0.2">
      <c r="A42" t="s">
        <v>169</v>
      </c>
      <c r="B42" t="s">
        <v>170</v>
      </c>
      <c r="C42" t="s">
        <v>171</v>
      </c>
      <c r="D42">
        <f t="shared" si="1"/>
        <v>105</v>
      </c>
      <c r="E42">
        <v>5</v>
      </c>
      <c r="F42" t="s">
        <v>237</v>
      </c>
      <c r="G42" t="s">
        <v>237</v>
      </c>
      <c r="H42" t="s">
        <v>237</v>
      </c>
      <c r="I42" t="s">
        <v>172</v>
      </c>
    </row>
    <row r="43" spans="1:9" x14ac:dyDescent="0.2">
      <c r="A43" t="s">
        <v>173</v>
      </c>
      <c r="B43" t="s">
        <v>174</v>
      </c>
      <c r="C43" t="s">
        <v>175</v>
      </c>
      <c r="D43">
        <f t="shared" si="1"/>
        <v>39</v>
      </c>
      <c r="E43">
        <v>30</v>
      </c>
      <c r="F43" t="s">
        <v>17</v>
      </c>
      <c r="G43" t="s">
        <v>237</v>
      </c>
      <c r="H43" t="s">
        <v>237</v>
      </c>
      <c r="I43" t="s">
        <v>176</v>
      </c>
    </row>
    <row r="44" spans="1:9" x14ac:dyDescent="0.2">
      <c r="A44" t="s">
        <v>177</v>
      </c>
      <c r="B44" t="s">
        <v>178</v>
      </c>
      <c r="C44" t="s">
        <v>179</v>
      </c>
      <c r="D44">
        <f t="shared" si="1"/>
        <v>22</v>
      </c>
      <c r="E44">
        <v>22</v>
      </c>
      <c r="F44" t="s">
        <v>237</v>
      </c>
      <c r="G44" t="s">
        <v>237</v>
      </c>
      <c r="H44" t="s">
        <v>237</v>
      </c>
      <c r="I44" t="s">
        <v>180</v>
      </c>
    </row>
    <row r="45" spans="1:9" x14ac:dyDescent="0.2">
      <c r="A45" t="s">
        <v>181</v>
      </c>
      <c r="B45">
        <v>14505</v>
      </c>
      <c r="C45" t="s">
        <v>182</v>
      </c>
      <c r="D45">
        <f t="shared" si="1"/>
        <v>30</v>
      </c>
      <c r="E45">
        <v>30</v>
      </c>
      <c r="F45" t="s">
        <v>17</v>
      </c>
      <c r="G45" t="s">
        <v>237</v>
      </c>
      <c r="H45" t="s">
        <v>237</v>
      </c>
      <c r="I45" t="s">
        <v>183</v>
      </c>
    </row>
    <row r="46" spans="1:9" x14ac:dyDescent="0.2">
      <c r="A46" t="s">
        <v>184</v>
      </c>
      <c r="B46" t="s">
        <v>185</v>
      </c>
      <c r="C46" t="s">
        <v>186</v>
      </c>
      <c r="D46">
        <f t="shared" si="1"/>
        <v>45</v>
      </c>
      <c r="E46">
        <v>45</v>
      </c>
      <c r="F46" t="s">
        <v>237</v>
      </c>
      <c r="G46" t="s">
        <v>237</v>
      </c>
      <c r="H46" t="s">
        <v>237</v>
      </c>
      <c r="I46" t="s">
        <v>187</v>
      </c>
    </row>
    <row r="47" spans="1:9" x14ac:dyDescent="0.2">
      <c r="A47" t="s">
        <v>188</v>
      </c>
      <c r="B47" t="s">
        <v>189</v>
      </c>
      <c r="C47" t="s">
        <v>190</v>
      </c>
      <c r="D47">
        <f t="shared" si="1"/>
        <v>5</v>
      </c>
      <c r="E47">
        <v>5</v>
      </c>
      <c r="F47" t="s">
        <v>237</v>
      </c>
      <c r="G47" t="s">
        <v>237</v>
      </c>
      <c r="H47" t="s">
        <v>237</v>
      </c>
      <c r="I47" t="s">
        <v>191</v>
      </c>
    </row>
    <row r="48" spans="1:9" x14ac:dyDescent="0.2">
      <c r="A48" t="s">
        <v>192</v>
      </c>
      <c r="B48" t="s">
        <v>193</v>
      </c>
      <c r="C48" t="s">
        <v>194</v>
      </c>
      <c r="D48">
        <f t="shared" si="1"/>
        <v>239</v>
      </c>
      <c r="E48" t="s">
        <v>11</v>
      </c>
      <c r="F48" t="s">
        <v>237</v>
      </c>
      <c r="G48" t="s">
        <v>237</v>
      </c>
      <c r="H48" t="s">
        <v>237</v>
      </c>
      <c r="I48" t="s">
        <v>195</v>
      </c>
    </row>
    <row r="49" spans="1:9" x14ac:dyDescent="0.2">
      <c r="A49" t="s">
        <v>196</v>
      </c>
      <c r="B49" t="s">
        <v>197</v>
      </c>
      <c r="C49" t="s">
        <v>198</v>
      </c>
      <c r="D49">
        <f t="shared" si="1"/>
        <v>239</v>
      </c>
      <c r="E49" t="s">
        <v>11</v>
      </c>
      <c r="F49" t="s">
        <v>237</v>
      </c>
      <c r="G49" t="s">
        <v>237</v>
      </c>
      <c r="H49" t="s">
        <v>237</v>
      </c>
      <c r="I49" t="s">
        <v>199</v>
      </c>
    </row>
    <row r="50" spans="1:9" x14ac:dyDescent="0.2">
      <c r="A50" t="s">
        <v>200</v>
      </c>
      <c r="B50" t="s">
        <v>201</v>
      </c>
      <c r="C50" t="s">
        <v>202</v>
      </c>
      <c r="D50">
        <f t="shared" si="1"/>
        <v>22</v>
      </c>
      <c r="E50">
        <v>22</v>
      </c>
      <c r="F50" t="s">
        <v>17</v>
      </c>
      <c r="G50" t="s">
        <v>237</v>
      </c>
      <c r="H50" t="s">
        <v>237</v>
      </c>
      <c r="I50" t="s">
        <v>203</v>
      </c>
    </row>
    <row r="51" spans="1:9" x14ac:dyDescent="0.2">
      <c r="A51" t="s">
        <v>204</v>
      </c>
      <c r="B51" t="s">
        <v>205</v>
      </c>
      <c r="C51" t="s">
        <v>206</v>
      </c>
      <c r="D51">
        <f t="shared" si="1"/>
        <v>5</v>
      </c>
      <c r="E51">
        <v>5</v>
      </c>
      <c r="F51" t="s">
        <v>237</v>
      </c>
      <c r="G51" t="s">
        <v>237</v>
      </c>
      <c r="H51" t="s">
        <v>237</v>
      </c>
      <c r="I51" t="s">
        <v>207</v>
      </c>
    </row>
    <row r="52" spans="1:9" x14ac:dyDescent="0.2">
      <c r="A52" t="s">
        <v>208</v>
      </c>
      <c r="B52" t="s">
        <v>209</v>
      </c>
      <c r="C52" t="s">
        <v>210</v>
      </c>
      <c r="D52">
        <f t="shared" si="1"/>
        <v>5</v>
      </c>
      <c r="E52">
        <v>5</v>
      </c>
      <c r="F52" t="s">
        <v>237</v>
      </c>
      <c r="G52" t="s">
        <v>237</v>
      </c>
      <c r="H52" t="s">
        <v>237</v>
      </c>
      <c r="I52" t="s">
        <v>211</v>
      </c>
    </row>
    <row r="53" spans="1:9" x14ac:dyDescent="0.2">
      <c r="A53" t="s">
        <v>212</v>
      </c>
      <c r="B53" t="s">
        <v>213</v>
      </c>
      <c r="C53" t="s">
        <v>214</v>
      </c>
      <c r="D53">
        <f t="shared" si="1"/>
        <v>36</v>
      </c>
      <c r="E53">
        <v>30</v>
      </c>
      <c r="F53" t="s">
        <v>17</v>
      </c>
      <c r="G53" t="s">
        <v>237</v>
      </c>
      <c r="H53" t="s">
        <v>237</v>
      </c>
      <c r="I53" t="s">
        <v>215</v>
      </c>
    </row>
    <row r="54" spans="1:9" x14ac:dyDescent="0.2">
      <c r="A54" t="s">
        <v>216</v>
      </c>
      <c r="B54" t="s">
        <v>217</v>
      </c>
      <c r="C54" t="s">
        <v>218</v>
      </c>
      <c r="D54">
        <f t="shared" si="1"/>
        <v>8</v>
      </c>
      <c r="E54">
        <v>8</v>
      </c>
      <c r="F54" t="s">
        <v>237</v>
      </c>
      <c r="G54" t="s">
        <v>237</v>
      </c>
      <c r="H54" t="s">
        <v>237</v>
      </c>
      <c r="I54" t="s">
        <v>219</v>
      </c>
    </row>
    <row r="55" spans="1:9" x14ac:dyDescent="0.2">
      <c r="A55" t="s">
        <v>220</v>
      </c>
      <c r="B55" t="s">
        <v>221</v>
      </c>
      <c r="C55" t="s">
        <v>222</v>
      </c>
      <c r="D55">
        <f t="shared" si="1"/>
        <v>30</v>
      </c>
      <c r="E55">
        <v>30</v>
      </c>
      <c r="F55" t="s">
        <v>17</v>
      </c>
      <c r="G55" t="s">
        <v>237</v>
      </c>
      <c r="H55" t="s">
        <v>237</v>
      </c>
      <c r="I55" t="s">
        <v>223</v>
      </c>
    </row>
    <row r="56" spans="1:9" x14ac:dyDescent="0.2">
      <c r="A56" t="s">
        <v>224</v>
      </c>
      <c r="B56" t="s">
        <v>225</v>
      </c>
      <c r="C56" t="s">
        <v>226</v>
      </c>
      <c r="D56">
        <f t="shared" si="1"/>
        <v>8</v>
      </c>
      <c r="E56">
        <v>8</v>
      </c>
      <c r="F56" t="s">
        <v>237</v>
      </c>
      <c r="G56" t="s">
        <v>237</v>
      </c>
      <c r="H56" t="s">
        <v>237</v>
      </c>
      <c r="I56" t="s">
        <v>227</v>
      </c>
    </row>
    <row r="57" spans="1:9" x14ac:dyDescent="0.2">
      <c r="A57" t="s">
        <v>228</v>
      </c>
      <c r="B57" t="s">
        <v>229</v>
      </c>
      <c r="C57" t="s">
        <v>230</v>
      </c>
      <c r="D57">
        <f t="shared" si="1"/>
        <v>239</v>
      </c>
      <c r="E57" t="s">
        <v>11</v>
      </c>
      <c r="F57" t="s">
        <v>237</v>
      </c>
      <c r="G57" t="s">
        <v>237</v>
      </c>
      <c r="H57" t="s">
        <v>237</v>
      </c>
      <c r="I57" t="s">
        <v>231</v>
      </c>
    </row>
    <row r="58" spans="1:9" x14ac:dyDescent="0.2">
      <c r="A58" t="s">
        <v>232</v>
      </c>
      <c r="B58" t="s">
        <v>233</v>
      </c>
      <c r="C58" t="s">
        <v>234</v>
      </c>
      <c r="D58">
        <f t="shared" si="1"/>
        <v>8</v>
      </c>
      <c r="E58">
        <v>8</v>
      </c>
      <c r="F58" t="s">
        <v>237</v>
      </c>
      <c r="G58" t="s">
        <v>17</v>
      </c>
      <c r="H58" t="s">
        <v>237</v>
      </c>
      <c r="I58" t="s">
        <v>23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hmed Magdi Moustafa</dc:creator>
  <cp:lastModifiedBy>Sarguru Subash</cp:lastModifiedBy>
  <dcterms:created xsi:type="dcterms:W3CDTF">2021-06-14T18:48:39Z</dcterms:created>
  <dcterms:modified xsi:type="dcterms:W3CDTF">2021-06-21T20:47:20Z</dcterms:modified>
</cp:coreProperties>
</file>